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hrens/Desktop/CKD JCI R2 final files/"/>
    </mc:Choice>
  </mc:AlternateContent>
  <xr:revisionPtr revIDLastSave="0" documentId="13_ncr:1_{42EB11EC-BF41-F84B-9727-59B628BCFC1F}" xr6:coauthVersionLast="47" xr6:coauthVersionMax="47" xr10:uidLastSave="{00000000-0000-0000-0000-000000000000}"/>
  <bookViews>
    <workbookView xWindow="21940" yWindow="3340" windowWidth="28800" windowHeight="17500" xr2:uid="{F24B1C94-C16D-154D-8088-D9DCD58E420C}"/>
  </bookViews>
  <sheets>
    <sheet name="Fig.1A" sheetId="1" r:id="rId1"/>
    <sheet name="Fig.1B" sheetId="2" r:id="rId2"/>
    <sheet name="Fig.1C" sheetId="3" r:id="rId3"/>
    <sheet name="Fig.1D" sheetId="4" r:id="rId4"/>
    <sheet name="Fig.1E" sheetId="5" r:id="rId5"/>
    <sheet name="Fig.1F" sheetId="8" r:id="rId6"/>
    <sheet name="Fig.1H" sheetId="6" r:id="rId7"/>
    <sheet name="Fig.1I" sheetId="7" r:id="rId8"/>
    <sheet name="Fig.1K" sheetId="9" r:id="rId9"/>
    <sheet name="Fig.1L" sheetId="10" r:id="rId10"/>
    <sheet name="Fig.1N" sheetId="11" r:id="rId11"/>
    <sheet name="Fig.1O" sheetId="12" r:id="rId12"/>
    <sheet name="Fig.2B" sheetId="13" r:id="rId13"/>
    <sheet name="Fig.2C" sheetId="14" r:id="rId14"/>
    <sheet name="Fig.2D" sheetId="15" r:id="rId15"/>
    <sheet name="Fig.2E" sheetId="16" r:id="rId16"/>
    <sheet name="Fig.2G" sheetId="17" r:id="rId17"/>
    <sheet name="Fig.2I" sheetId="18" r:id="rId18"/>
    <sheet name="Fig.3B" sheetId="23" r:id="rId19"/>
    <sheet name="Fig.3C" sheetId="24" r:id="rId20"/>
    <sheet name="Fig.4B" sheetId="34" r:id="rId21"/>
    <sheet name="Fig.4C" sheetId="35" r:id="rId22"/>
    <sheet name="Fig.4D" sheetId="38" r:id="rId23"/>
    <sheet name="Fig.4E" sheetId="36" r:id="rId24"/>
    <sheet name="Fig.4F" sheetId="37" r:id="rId25"/>
    <sheet name="Fig.5B" sheetId="25" r:id="rId26"/>
    <sheet name="Fig.5C" sheetId="26" r:id="rId27"/>
    <sheet name="Fig.5E" sheetId="27" r:id="rId28"/>
    <sheet name="Fig.6B" sheetId="45" r:id="rId29"/>
    <sheet name="Fig.6D" sheetId="43" r:id="rId30"/>
    <sheet name="Fig.6F" sheetId="41" r:id="rId31"/>
    <sheet name="Fig.6G" sheetId="42" r:id="rId32"/>
    <sheet name="Fig.7A" sheetId="46" r:id="rId33"/>
    <sheet name="Fig.7D" sheetId="47" r:id="rId34"/>
    <sheet name="Fig.7E" sheetId="48" r:id="rId35"/>
    <sheet name="Fig.7G" sheetId="49" r:id="rId36"/>
    <sheet name="Fig.7I" sheetId="50" r:id="rId37"/>
    <sheet name="Fig.7K" sheetId="51" r:id="rId38"/>
    <sheet name="Fig.7L" sheetId="52" r:id="rId39"/>
    <sheet name="Fig.S1" sheetId="69" r:id="rId40"/>
    <sheet name="Fig.S2B" sheetId="56" r:id="rId41"/>
    <sheet name="Fig.S2C" sheetId="57" r:id="rId42"/>
    <sheet name="Fig.S3A" sheetId="58" r:id="rId43"/>
    <sheet name="Fig.S3B" sheetId="59" r:id="rId44"/>
    <sheet name="Fig.S3C" sheetId="60" r:id="rId45"/>
    <sheet name="Fig.S3D" sheetId="61" r:id="rId46"/>
    <sheet name="Fig.S3E" sheetId="62" r:id="rId47"/>
    <sheet name="Fig.S3F" sheetId="63" r:id="rId48"/>
    <sheet name="Fig.S4A" sheetId="19" r:id="rId49"/>
    <sheet name="Fig.S4B" sheetId="20" r:id="rId50"/>
    <sheet name="Fig.S4C" sheetId="21" r:id="rId51"/>
    <sheet name="Fig.S4D" sheetId="22" r:id="rId52"/>
    <sheet name="Fig.S5A" sheetId="53" r:id="rId53"/>
    <sheet name="Fig.S5B" sheetId="54" r:id="rId54"/>
    <sheet name="Fig.S5C" sheetId="55" r:id="rId55"/>
    <sheet name="Fig.S6B" sheetId="39" r:id="rId56"/>
    <sheet name="Fig.S6C" sheetId="40" r:id="rId57"/>
    <sheet name="Fig.S7B" sheetId="31" r:id="rId58"/>
    <sheet name="Fig.S7C" sheetId="32" r:id="rId59"/>
    <sheet name="Fig.S7D" sheetId="33" r:id="rId60"/>
    <sheet name="Fig.S8B" sheetId="64" r:id="rId61"/>
    <sheet name="Fig.S9B" sheetId="65" r:id="rId62"/>
    <sheet name="Fig.9D" sheetId="44" r:id="rId63"/>
    <sheet name="Fig.S10C" sheetId="67" r:id="rId64"/>
    <sheet name="Fig.S10E" sheetId="66" r:id="rId65"/>
    <sheet name="Fig.S11" sheetId="68" r:id="rId6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47" l="1"/>
  <c r="I15" i="47"/>
  <c r="H15" i="47"/>
  <c r="F15" i="47"/>
  <c r="E15" i="47"/>
  <c r="E14" i="47" s="1"/>
  <c r="C15" i="47"/>
  <c r="C14" i="47" s="1"/>
  <c r="B15" i="47"/>
  <c r="B14" i="47" s="1"/>
  <c r="I14" i="47"/>
  <c r="H14" i="47"/>
  <c r="F14" i="47"/>
  <c r="I13" i="47"/>
  <c r="H13" i="47"/>
  <c r="F13" i="47"/>
  <c r="E13" i="47"/>
  <c r="B13" i="47"/>
  <c r="B34" i="13"/>
  <c r="C43" i="1"/>
  <c r="B43" i="1"/>
  <c r="B13" i="53"/>
  <c r="B12" i="41"/>
  <c r="B39" i="52" l="1"/>
  <c r="C39" i="52"/>
  <c r="B40" i="52"/>
  <c r="C40" i="52"/>
  <c r="B41" i="52"/>
  <c r="C41" i="52"/>
  <c r="F12" i="49"/>
  <c r="E12" i="49"/>
  <c r="F11" i="49"/>
  <c r="E11" i="49"/>
  <c r="F10" i="49"/>
  <c r="E10" i="49"/>
  <c r="G15" i="68"/>
  <c r="G14" i="68" s="1"/>
  <c r="F15" i="68"/>
  <c r="F14" i="68"/>
  <c r="G13" i="68"/>
  <c r="F13" i="68"/>
  <c r="C13" i="68"/>
  <c r="C15" i="68"/>
  <c r="C14" i="68"/>
  <c r="B15" i="68"/>
  <c r="B14" i="68"/>
  <c r="B13" i="68"/>
  <c r="E18" i="66"/>
  <c r="E17" i="66" s="1"/>
  <c r="E16" i="66"/>
  <c r="D18" i="66"/>
  <c r="D17" i="66"/>
  <c r="D16" i="66"/>
  <c r="C18" i="66"/>
  <c r="C17" i="66" s="1"/>
  <c r="C16" i="66"/>
  <c r="B18" i="66"/>
  <c r="B17" i="66"/>
  <c r="B16" i="66"/>
  <c r="B9" i="67"/>
  <c r="B8" i="67" s="1"/>
  <c r="B7" i="67"/>
  <c r="E9" i="67"/>
  <c r="D9" i="67"/>
  <c r="C9" i="67"/>
  <c r="C8" i="67"/>
  <c r="E8" i="67"/>
  <c r="D8" i="67"/>
  <c r="E7" i="67"/>
  <c r="D7" i="67"/>
  <c r="C7" i="67"/>
  <c r="E11" i="65"/>
  <c r="E10" i="65" s="1"/>
  <c r="E9" i="65"/>
  <c r="D11" i="65"/>
  <c r="D10" i="65"/>
  <c r="D9" i="65"/>
  <c r="C11" i="65"/>
  <c r="C10" i="65"/>
  <c r="C9" i="65"/>
  <c r="B11" i="65"/>
  <c r="B10" i="65"/>
  <c r="B9" i="65"/>
  <c r="C11" i="64"/>
  <c r="C10" i="64"/>
  <c r="C9" i="64"/>
  <c r="B11" i="64"/>
  <c r="B10" i="64"/>
  <c r="B9" i="64"/>
  <c r="E15" i="33"/>
  <c r="E14" i="33" s="1"/>
  <c r="D15" i="33"/>
  <c r="D14" i="33" s="1"/>
  <c r="C15" i="33"/>
  <c r="B15" i="33"/>
  <c r="C14" i="33"/>
  <c r="B14" i="33"/>
  <c r="E13" i="33"/>
  <c r="D13" i="33"/>
  <c r="C13" i="33"/>
  <c r="B13" i="33"/>
  <c r="B15" i="32"/>
  <c r="B14" i="32"/>
  <c r="B13" i="32"/>
  <c r="E15" i="32"/>
  <c r="D15" i="32"/>
  <c r="D14" i="32" s="1"/>
  <c r="C15" i="32"/>
  <c r="E14" i="32"/>
  <c r="C14" i="32"/>
  <c r="E13" i="32"/>
  <c r="D13" i="32"/>
  <c r="C13" i="32"/>
  <c r="E15" i="31"/>
  <c r="E14" i="31" s="1"/>
  <c r="E13" i="31"/>
  <c r="D15" i="31"/>
  <c r="D14" i="31" s="1"/>
  <c r="D13" i="31"/>
  <c r="C15" i="31"/>
  <c r="C14" i="31" s="1"/>
  <c r="C13" i="31"/>
  <c r="B13" i="31"/>
  <c r="B14" i="31"/>
  <c r="B15" i="31"/>
  <c r="D15" i="40"/>
  <c r="E17" i="40"/>
  <c r="D17" i="40"/>
  <c r="D16" i="40" s="1"/>
  <c r="C17" i="40"/>
  <c r="B17" i="40"/>
  <c r="B16" i="40" s="1"/>
  <c r="E16" i="40"/>
  <c r="C16" i="40"/>
  <c r="E15" i="40"/>
  <c r="C15" i="40"/>
  <c r="B15" i="40"/>
  <c r="B15" i="39"/>
  <c r="E17" i="39"/>
  <c r="E16" i="39" s="1"/>
  <c r="E15" i="39"/>
  <c r="D17" i="39"/>
  <c r="D16" i="39"/>
  <c r="D15" i="39"/>
  <c r="C17" i="39"/>
  <c r="C16" i="39" s="1"/>
  <c r="C15" i="39"/>
  <c r="B17" i="39"/>
  <c r="B16" i="39" s="1"/>
  <c r="G12" i="55"/>
  <c r="F12" i="55"/>
  <c r="G14" i="55"/>
  <c r="G13" i="55" s="1"/>
  <c r="F14" i="55"/>
  <c r="F13" i="55" s="1"/>
  <c r="B12" i="55"/>
  <c r="B14" i="55"/>
  <c r="B13" i="55" s="1"/>
  <c r="C14" i="55"/>
  <c r="C13" i="55" s="1"/>
  <c r="C12" i="55"/>
  <c r="C16" i="54"/>
  <c r="C15" i="54"/>
  <c r="C14" i="54"/>
  <c r="B16" i="54"/>
  <c r="B15" i="54"/>
  <c r="B14" i="54"/>
  <c r="C15" i="53"/>
  <c r="C14" i="53"/>
  <c r="C13" i="53"/>
  <c r="B15" i="53"/>
  <c r="B14" i="53"/>
  <c r="E18" i="22"/>
  <c r="D18" i="22"/>
  <c r="C18" i="22"/>
  <c r="B18" i="22"/>
  <c r="B17" i="22" s="1"/>
  <c r="E17" i="22"/>
  <c r="D17" i="22"/>
  <c r="C17" i="22"/>
  <c r="E16" i="22"/>
  <c r="D16" i="22"/>
  <c r="C16" i="22"/>
  <c r="B16" i="22"/>
  <c r="B23" i="21"/>
  <c r="B22" i="21"/>
  <c r="B21" i="21"/>
  <c r="E23" i="21"/>
  <c r="D23" i="21"/>
  <c r="C23" i="21"/>
  <c r="E22" i="21"/>
  <c r="D22" i="21"/>
  <c r="C22" i="21"/>
  <c r="E21" i="21"/>
  <c r="D21" i="21"/>
  <c r="C21" i="21"/>
  <c r="E18" i="20"/>
  <c r="E17" i="20" s="1"/>
  <c r="E16" i="20"/>
  <c r="D18" i="20"/>
  <c r="D17" i="20" s="1"/>
  <c r="D16" i="20"/>
  <c r="C18" i="20"/>
  <c r="C17" i="20" s="1"/>
  <c r="C16" i="20"/>
  <c r="B18" i="20"/>
  <c r="B17" i="20"/>
  <c r="B16" i="20"/>
  <c r="E23" i="19"/>
  <c r="E22" i="19" s="1"/>
  <c r="E21" i="19"/>
  <c r="D23" i="19"/>
  <c r="D22" i="19" s="1"/>
  <c r="D21" i="19"/>
  <c r="C23" i="19"/>
  <c r="C22" i="19" s="1"/>
  <c r="C21" i="19"/>
  <c r="B23" i="19"/>
  <c r="B22" i="19"/>
  <c r="B21" i="19"/>
  <c r="C9" i="63"/>
  <c r="C8" i="63" s="1"/>
  <c r="B9" i="63"/>
  <c r="B8" i="63" s="1"/>
  <c r="C7" i="63"/>
  <c r="B7" i="63"/>
  <c r="B7" i="62"/>
  <c r="B9" i="62"/>
  <c r="B8" i="62" s="1"/>
  <c r="C9" i="62"/>
  <c r="C8" i="62" s="1"/>
  <c r="C7" i="62"/>
  <c r="C9" i="61"/>
  <c r="C8" i="61" s="1"/>
  <c r="C7" i="61"/>
  <c r="B9" i="61"/>
  <c r="B8" i="61" s="1"/>
  <c r="B7" i="61"/>
  <c r="C9" i="60"/>
  <c r="C8" i="60" s="1"/>
  <c r="B9" i="60"/>
  <c r="B8" i="60" s="1"/>
  <c r="C7" i="60"/>
  <c r="B7" i="60"/>
  <c r="C9" i="59"/>
  <c r="C8" i="59" s="1"/>
  <c r="B9" i="59"/>
  <c r="B8" i="59"/>
  <c r="C7" i="59"/>
  <c r="B7" i="59"/>
  <c r="C9" i="58"/>
  <c r="C8" i="58" s="1"/>
  <c r="C7" i="58"/>
  <c r="B9" i="58"/>
  <c r="B8" i="58" s="1"/>
  <c r="B7" i="58"/>
  <c r="C17" i="57"/>
  <c r="C16" i="57" s="1"/>
  <c r="C15" i="57"/>
  <c r="B17" i="57"/>
  <c r="B16" i="57"/>
  <c r="B15" i="57"/>
  <c r="B17" i="56"/>
  <c r="B16" i="56"/>
  <c r="B15" i="56"/>
  <c r="C17" i="56"/>
  <c r="C16" i="56"/>
  <c r="C15" i="56"/>
  <c r="D17" i="69"/>
  <c r="D16" i="69"/>
  <c r="D15" i="69"/>
  <c r="C17" i="69"/>
  <c r="C16" i="69" s="1"/>
  <c r="C15" i="69"/>
  <c r="B17" i="69"/>
  <c r="B16" i="69"/>
  <c r="B15" i="69"/>
  <c r="C8" i="50" l="1"/>
  <c r="C7" i="50"/>
  <c r="B8" i="50"/>
  <c r="B7" i="50" s="1"/>
  <c r="C6" i="50"/>
  <c r="B6" i="50"/>
  <c r="C12" i="49"/>
  <c r="C11" i="49" s="1"/>
  <c r="C10" i="49"/>
  <c r="B12" i="49"/>
  <c r="B11" i="49" s="1"/>
  <c r="B10" i="49"/>
  <c r="J16" i="48"/>
  <c r="I16" i="48"/>
  <c r="I15" i="48" s="1"/>
  <c r="J15" i="48"/>
  <c r="J14" i="48"/>
  <c r="I14" i="48"/>
  <c r="G16" i="48"/>
  <c r="G15" i="48" s="1"/>
  <c r="F16" i="48"/>
  <c r="F15" i="48"/>
  <c r="G14" i="48"/>
  <c r="F14" i="48"/>
  <c r="C16" i="48"/>
  <c r="C15" i="48"/>
  <c r="C14" i="48"/>
  <c r="D16" i="48"/>
  <c r="D15" i="48"/>
  <c r="D14" i="48"/>
  <c r="G13" i="46"/>
  <c r="G12" i="46" s="1"/>
  <c r="F13" i="46"/>
  <c r="F12" i="46" s="1"/>
  <c r="G11" i="46"/>
  <c r="F11" i="46"/>
  <c r="C13" i="46"/>
  <c r="C12" i="46" s="1"/>
  <c r="C11" i="46"/>
  <c r="B12" i="46"/>
  <c r="B13" i="46"/>
  <c r="B11" i="46"/>
  <c r="C8" i="44"/>
  <c r="E9" i="44"/>
  <c r="E8" i="44" s="1"/>
  <c r="E7" i="44"/>
  <c r="D9" i="44"/>
  <c r="D8" i="44"/>
  <c r="D7" i="44"/>
  <c r="C9" i="44"/>
  <c r="C7" i="44"/>
  <c r="B9" i="44"/>
  <c r="B8" i="44" s="1"/>
  <c r="B7" i="44"/>
  <c r="B12" i="42"/>
  <c r="E14" i="41"/>
  <c r="E13" i="41" s="1"/>
  <c r="E12" i="41"/>
  <c r="D14" i="41"/>
  <c r="D13" i="41"/>
  <c r="D12" i="41"/>
  <c r="C14" i="41"/>
  <c r="C13" i="41" s="1"/>
  <c r="C12" i="41"/>
  <c r="B14" i="41"/>
  <c r="B13" i="41"/>
  <c r="E15" i="43"/>
  <c r="E14" i="43" s="1"/>
  <c r="E13" i="43"/>
  <c r="D15" i="43"/>
  <c r="D14" i="43" s="1"/>
  <c r="D13" i="43"/>
  <c r="C15" i="43"/>
  <c r="C14" i="43" s="1"/>
  <c r="C13" i="43"/>
  <c r="B15" i="43"/>
  <c r="B14" i="43"/>
  <c r="B13" i="43"/>
  <c r="E14" i="42"/>
  <c r="E13" i="42"/>
  <c r="E12" i="42"/>
  <c r="D14" i="42"/>
  <c r="D13" i="42" s="1"/>
  <c r="D12" i="42"/>
  <c r="C14" i="42"/>
  <c r="C13" i="42" s="1"/>
  <c r="C12" i="42"/>
  <c r="B14" i="42"/>
  <c r="B13" i="42"/>
  <c r="L11" i="45"/>
  <c r="K11" i="45"/>
  <c r="J11" i="45"/>
  <c r="I11" i="45"/>
  <c r="L10" i="45"/>
  <c r="K10" i="45"/>
  <c r="J10" i="45"/>
  <c r="I10" i="45"/>
  <c r="L9" i="45"/>
  <c r="K9" i="45"/>
  <c r="J9" i="45"/>
  <c r="I9" i="45"/>
  <c r="F11" i="45"/>
  <c r="F10" i="45" s="1"/>
  <c r="F9" i="45"/>
  <c r="E11" i="45"/>
  <c r="E10" i="45"/>
  <c r="E9" i="45"/>
  <c r="D11" i="45"/>
  <c r="D10" i="45"/>
  <c r="D9" i="45"/>
  <c r="C9" i="45"/>
  <c r="C10" i="45"/>
  <c r="C11" i="45"/>
  <c r="B13" i="27"/>
  <c r="B12" i="27"/>
  <c r="B11" i="27"/>
  <c r="E13" i="27"/>
  <c r="D13" i="27"/>
  <c r="C13" i="27"/>
  <c r="E12" i="27"/>
  <c r="D12" i="27"/>
  <c r="C12" i="27"/>
  <c r="E11" i="27"/>
  <c r="D11" i="27"/>
  <c r="C11" i="27"/>
  <c r="E13" i="26"/>
  <c r="E12" i="26" s="1"/>
  <c r="E11" i="26"/>
  <c r="D13" i="26"/>
  <c r="D12" i="26" s="1"/>
  <c r="D11" i="26"/>
  <c r="C13" i="26"/>
  <c r="C12" i="26" s="1"/>
  <c r="C11" i="26"/>
  <c r="B13" i="26"/>
  <c r="B11" i="26"/>
  <c r="B12" i="26"/>
  <c r="E15" i="25"/>
  <c r="E14" i="25" s="1"/>
  <c r="E13" i="25"/>
  <c r="D15" i="25"/>
  <c r="D14" i="25" s="1"/>
  <c r="D13" i="25"/>
  <c r="C15" i="25"/>
  <c r="C14" i="25"/>
  <c r="C13" i="25"/>
  <c r="B15" i="25"/>
  <c r="B14" i="25"/>
  <c r="B13" i="25"/>
  <c r="E19" i="37"/>
  <c r="E18" i="37" s="1"/>
  <c r="D19" i="37"/>
  <c r="D18" i="37" s="1"/>
  <c r="C19" i="37"/>
  <c r="C18" i="37" s="1"/>
  <c r="B19" i="37"/>
  <c r="B18" i="37" s="1"/>
  <c r="E17" i="37"/>
  <c r="D17" i="37"/>
  <c r="C17" i="37"/>
  <c r="B17" i="37"/>
  <c r="K12" i="36"/>
  <c r="K14" i="36"/>
  <c r="K13" i="36"/>
  <c r="I14" i="36"/>
  <c r="I13" i="36" s="1"/>
  <c r="I12" i="36"/>
  <c r="J14" i="36"/>
  <c r="J13" i="36" s="1"/>
  <c r="J12" i="36"/>
  <c r="H14" i="36"/>
  <c r="H13" i="36" s="1"/>
  <c r="H12" i="36"/>
  <c r="W14" i="36"/>
  <c r="W13" i="36" s="1"/>
  <c r="V14" i="36"/>
  <c r="V13" i="36" s="1"/>
  <c r="U14" i="36"/>
  <c r="T14" i="36"/>
  <c r="T13" i="36" s="1"/>
  <c r="U13" i="36"/>
  <c r="W12" i="36"/>
  <c r="V12" i="36"/>
  <c r="U12" i="36"/>
  <c r="T12" i="36"/>
  <c r="Q14" i="36"/>
  <c r="Q13" i="36" s="1"/>
  <c r="P14" i="36"/>
  <c r="P13" i="36" s="1"/>
  <c r="O14" i="36"/>
  <c r="O13" i="36" s="1"/>
  <c r="N14" i="36"/>
  <c r="N13" i="36" s="1"/>
  <c r="Q12" i="36"/>
  <c r="P12" i="36"/>
  <c r="O12" i="36"/>
  <c r="N12" i="36"/>
  <c r="D14" i="36"/>
  <c r="C13" i="36"/>
  <c r="B13" i="36"/>
  <c r="B12" i="36"/>
  <c r="E14" i="36"/>
  <c r="C14" i="36"/>
  <c r="B14" i="36"/>
  <c r="E13" i="36"/>
  <c r="D13" i="36"/>
  <c r="E12" i="36"/>
  <c r="D12" i="36"/>
  <c r="C12" i="36"/>
  <c r="B13" i="38"/>
  <c r="B12" i="38"/>
  <c r="B11" i="38"/>
  <c r="E13" i="38"/>
  <c r="E12" i="38" s="1"/>
  <c r="D13" i="38"/>
  <c r="D12" i="38" s="1"/>
  <c r="C13" i="38"/>
  <c r="C12" i="38" s="1"/>
  <c r="E11" i="38"/>
  <c r="D11" i="38"/>
  <c r="C11" i="38"/>
  <c r="E13" i="35"/>
  <c r="E12" i="35" s="1"/>
  <c r="E11" i="35"/>
  <c r="D13" i="35"/>
  <c r="D12" i="35" s="1"/>
  <c r="D11" i="35"/>
  <c r="C13" i="35"/>
  <c r="C12" i="35"/>
  <c r="C11" i="35"/>
  <c r="B13" i="35"/>
  <c r="B12" i="35" s="1"/>
  <c r="B11" i="35"/>
  <c r="E26" i="24"/>
  <c r="E25" i="24" s="1"/>
  <c r="E24" i="24"/>
  <c r="D26" i="24"/>
  <c r="D25" i="24" s="1"/>
  <c r="D24" i="24"/>
  <c r="C26" i="24"/>
  <c r="C25" i="24" s="1"/>
  <c r="C24" i="24"/>
  <c r="B26" i="24"/>
  <c r="B25" i="24"/>
  <c r="B24" i="24"/>
  <c r="I24" i="18" l="1"/>
  <c r="I23" i="18" s="1"/>
  <c r="I22" i="18"/>
  <c r="L24" i="18"/>
  <c r="K24" i="18"/>
  <c r="J24" i="18"/>
  <c r="L23" i="18"/>
  <c r="K23" i="18"/>
  <c r="J23" i="18"/>
  <c r="L22" i="18"/>
  <c r="K22" i="18"/>
  <c r="J22" i="18"/>
  <c r="E24" i="18"/>
  <c r="E23" i="18" s="1"/>
  <c r="E22" i="18"/>
  <c r="D24" i="18"/>
  <c r="D23" i="18" s="1"/>
  <c r="D22" i="18"/>
  <c r="C24" i="18"/>
  <c r="C23" i="18" s="1"/>
  <c r="C22" i="18"/>
  <c r="B24" i="18"/>
  <c r="B23" i="18"/>
  <c r="B22" i="18"/>
  <c r="H14" i="17"/>
  <c r="H13" i="17"/>
  <c r="K14" i="17"/>
  <c r="J14" i="17"/>
  <c r="I14" i="17"/>
  <c r="K13" i="17"/>
  <c r="J13" i="17"/>
  <c r="I13" i="17"/>
  <c r="K12" i="17"/>
  <c r="J12" i="17"/>
  <c r="I12" i="17"/>
  <c r="H12" i="17"/>
  <c r="E14" i="17"/>
  <c r="E13" i="17" s="1"/>
  <c r="E12" i="17"/>
  <c r="D14" i="17"/>
  <c r="D13" i="17" s="1"/>
  <c r="D12" i="17"/>
  <c r="C14" i="17"/>
  <c r="C13" i="17" s="1"/>
  <c r="C12" i="17"/>
  <c r="B14" i="17"/>
  <c r="B13" i="17"/>
  <c r="B12" i="17"/>
  <c r="B13" i="16"/>
  <c r="B12" i="16" s="1"/>
  <c r="B11" i="16"/>
  <c r="E13" i="16"/>
  <c r="E12" i="16"/>
  <c r="E11" i="16"/>
  <c r="D13" i="16"/>
  <c r="D12" i="16" s="1"/>
  <c r="D11" i="16"/>
  <c r="C13" i="16"/>
  <c r="C12" i="16" s="1"/>
  <c r="C11" i="16"/>
  <c r="E20" i="15"/>
  <c r="E19" i="15"/>
  <c r="E18" i="15"/>
  <c r="D20" i="15"/>
  <c r="D19" i="15" s="1"/>
  <c r="D18" i="15"/>
  <c r="C20" i="15"/>
  <c r="C19" i="15" s="1"/>
  <c r="C18" i="15"/>
  <c r="B20" i="15"/>
  <c r="B19" i="15" s="1"/>
  <c r="B18" i="15"/>
  <c r="E36" i="14"/>
  <c r="E35" i="14" s="1"/>
  <c r="E34" i="14"/>
  <c r="D36" i="14"/>
  <c r="D35" i="14" s="1"/>
  <c r="D34" i="14"/>
  <c r="C36" i="14"/>
  <c r="C35" i="14" s="1"/>
  <c r="C34" i="14"/>
  <c r="B36" i="14"/>
  <c r="B35" i="14" s="1"/>
  <c r="B34" i="14"/>
  <c r="E35" i="13"/>
  <c r="E34" i="13"/>
  <c r="E36" i="13"/>
  <c r="D36" i="13"/>
  <c r="D35" i="13" s="1"/>
  <c r="D34" i="13"/>
  <c r="C36" i="13"/>
  <c r="C35" i="13"/>
  <c r="C34" i="13"/>
  <c r="B36" i="13"/>
  <c r="B35" i="13"/>
  <c r="C17" i="12"/>
  <c r="B17" i="12"/>
  <c r="C16" i="12"/>
  <c r="B16" i="12"/>
  <c r="C15" i="12"/>
  <c r="B15" i="12"/>
  <c r="C17" i="11"/>
  <c r="B17" i="11"/>
  <c r="C16" i="11"/>
  <c r="B16" i="11"/>
  <c r="C15" i="11"/>
  <c r="B15" i="11"/>
  <c r="C17" i="10"/>
  <c r="B17" i="10"/>
  <c r="C16" i="10"/>
  <c r="B16" i="10"/>
  <c r="C15" i="10"/>
  <c r="B15" i="10"/>
  <c r="C17" i="9"/>
  <c r="B17" i="9"/>
  <c r="C16" i="9"/>
  <c r="B16" i="9"/>
  <c r="C15" i="9"/>
  <c r="B15" i="9"/>
  <c r="C17" i="7"/>
  <c r="B17" i="7"/>
  <c r="C16" i="7"/>
  <c r="B16" i="7"/>
  <c r="C15" i="7"/>
  <c r="B15" i="7"/>
  <c r="C17" i="6"/>
  <c r="C16" i="6" s="1"/>
  <c r="B17" i="6"/>
  <c r="B16" i="6"/>
  <c r="C15" i="6"/>
  <c r="B15" i="6"/>
  <c r="B17" i="8"/>
  <c r="B15" i="8"/>
  <c r="B16" i="8"/>
  <c r="C17" i="8"/>
  <c r="C16" i="8"/>
  <c r="C15" i="8"/>
  <c r="C17" i="5"/>
  <c r="C16" i="5"/>
  <c r="C15" i="5"/>
  <c r="B17" i="5"/>
  <c r="B16" i="5"/>
  <c r="B15" i="5"/>
  <c r="C45" i="4"/>
  <c r="C44" i="4" s="1"/>
  <c r="C43" i="4"/>
  <c r="B45" i="4"/>
  <c r="B44" i="4"/>
  <c r="B43" i="4"/>
  <c r="C45" i="3"/>
  <c r="C44" i="3" s="1"/>
  <c r="C43" i="3"/>
  <c r="B45" i="3"/>
  <c r="B44" i="3"/>
  <c r="B43" i="3"/>
  <c r="C42" i="2"/>
  <c r="C44" i="2"/>
  <c r="C43" i="2" s="1"/>
  <c r="B44" i="2"/>
  <c r="B43" i="2"/>
  <c r="B42" i="2"/>
  <c r="B44" i="1"/>
  <c r="C45" i="1"/>
  <c r="C44" i="1" s="1"/>
  <c r="B45" i="1"/>
</calcChain>
</file>

<file path=xl/sharedStrings.xml><?xml version="1.0" encoding="utf-8"?>
<sst xmlns="http://schemas.openxmlformats.org/spreadsheetml/2006/main" count="657" uniqueCount="185">
  <si>
    <t>CKD-SR</t>
  </si>
  <si>
    <t>CKD-AF</t>
  </si>
  <si>
    <t>1.82*</t>
  </si>
  <si>
    <t>2.18*</t>
  </si>
  <si>
    <t>257.34*</t>
  </si>
  <si>
    <t>498.94*</t>
  </si>
  <si>
    <t>4.27*</t>
  </si>
  <si>
    <t>15.27*</t>
  </si>
  <si>
    <t>NC</t>
  </si>
  <si>
    <t>CKD</t>
  </si>
  <si>
    <t>0.484*</t>
  </si>
  <si>
    <t>9.312*</t>
  </si>
  <si>
    <t>WT-sham</t>
  </si>
  <si>
    <t>WT-CKD</t>
  </si>
  <si>
    <r>
      <rPr>
        <i/>
        <sz val="12"/>
        <color theme="1"/>
        <rFont val="Calibri"/>
        <family val="2"/>
        <scheme val="minor"/>
      </rPr>
      <t>Nlrp3-/-</t>
    </r>
    <r>
      <rPr>
        <sz val="12"/>
        <color theme="1"/>
        <rFont val="Calibri"/>
        <family val="2"/>
        <scheme val="minor"/>
      </rPr>
      <t>-sham</t>
    </r>
  </si>
  <si>
    <r>
      <rPr>
        <i/>
        <sz val="12"/>
        <color theme="1"/>
        <rFont val="Calibri"/>
        <family val="2"/>
        <scheme val="minor"/>
      </rPr>
      <t>Nlrp3-/-</t>
    </r>
    <r>
      <rPr>
        <sz val="12"/>
        <color theme="1"/>
        <rFont val="Calibri"/>
        <family val="2"/>
        <scheme val="minor"/>
      </rPr>
      <t>-CKD</t>
    </r>
  </si>
  <si>
    <t>male</t>
  </si>
  <si>
    <t>Female</t>
  </si>
  <si>
    <t>140.46*</t>
  </si>
  <si>
    <t>15*</t>
  </si>
  <si>
    <t>APD20</t>
  </si>
  <si>
    <t>APD50</t>
  </si>
  <si>
    <t>APD70</t>
  </si>
  <si>
    <t>APD90</t>
  </si>
  <si>
    <t>2.65746598*</t>
  </si>
  <si>
    <t>3.86286953*</t>
  </si>
  <si>
    <t>2.15751093*</t>
  </si>
  <si>
    <t>1.58250022*</t>
  </si>
  <si>
    <t>0.5511438*</t>
  </si>
  <si>
    <t>3.17873212*</t>
  </si>
  <si>
    <t>3.29404726*</t>
  </si>
  <si>
    <t>2.96620803*</t>
  </si>
  <si>
    <t>1.94249737*</t>
  </si>
  <si>
    <t>4.609*</t>
  </si>
  <si>
    <t>6.078*</t>
  </si>
  <si>
    <t>2 weeks</t>
  </si>
  <si>
    <t>3 weeks</t>
  </si>
  <si>
    <t>7.48*</t>
  </si>
  <si>
    <t>8.781*</t>
  </si>
  <si>
    <t>9.151*</t>
  </si>
  <si>
    <t>WT-CKD+lgG</t>
  </si>
  <si>
    <t>WT-CKD+anti-IL-1β</t>
  </si>
  <si>
    <t>23.40747935*</t>
  </si>
  <si>
    <t>3.131561959*</t>
  </si>
  <si>
    <t>0.63531751*</t>
  </si>
  <si>
    <t>2.37100537*</t>
  </si>
  <si>
    <t>IgG</t>
  </si>
  <si>
    <t>anti-IL-1β</t>
  </si>
  <si>
    <t>99.43*</t>
  </si>
  <si>
    <t>0.435*</t>
  </si>
  <si>
    <t>2.549*</t>
  </si>
  <si>
    <t>0.206*</t>
  </si>
  <si>
    <t>1.173*</t>
  </si>
  <si>
    <t>0.718*</t>
  </si>
  <si>
    <t>2.755*</t>
  </si>
  <si>
    <t>2.067*</t>
  </si>
  <si>
    <t>IL-1β/GAPDH</t>
  </si>
  <si>
    <t>IL-1β/Pro-IL-1β</t>
  </si>
  <si>
    <t>1.732*</t>
  </si>
  <si>
    <t>0.853*</t>
  </si>
  <si>
    <t>1.044*</t>
  </si>
  <si>
    <t>1.622*</t>
  </si>
  <si>
    <t>1.351*</t>
  </si>
  <si>
    <t>2.306*</t>
  </si>
  <si>
    <t>1.963*</t>
  </si>
  <si>
    <t>2.029*</t>
  </si>
  <si>
    <t>Sham</t>
  </si>
  <si>
    <t>control</t>
  </si>
  <si>
    <t>IL-1β</t>
  </si>
  <si>
    <t>Pro-IL-1β</t>
  </si>
  <si>
    <t>2.04418016*</t>
  </si>
  <si>
    <t>3.53666606*</t>
  </si>
  <si>
    <t>post CKD 4 week</t>
  </si>
  <si>
    <t>All AF</t>
  </si>
  <si>
    <t>pa AF</t>
  </si>
  <si>
    <t>per AF</t>
  </si>
  <si>
    <t>Levels of cytokines IL-1β (pg/mL) in serum samples of the dialysis-dependent CKD patients with sinus rhythm (CKD-SR) or AF (CKD-AF)</t>
  </si>
  <si>
    <t>N</t>
  </si>
  <si>
    <t>Mean</t>
  </si>
  <si>
    <t>SEM</t>
  </si>
  <si>
    <t xml:space="preserve">Levels of cytokines IL-18 (pg/mL) in serum samples of the dialysis-dependent CKD patients with sinus rhythm (CKD-SR) or AF (CKD-AF)									</t>
  </si>
  <si>
    <t xml:space="preserve">Levels of cytokines TNF-α (pg/mL) in serum samples of the dialysis-dependent CKD patients with sinus rhythm (CKD-SR) or AF (CKD-AF)			</t>
  </si>
  <si>
    <t xml:space="preserve">Levels of cytokines IL-10 (pg/mL) in serum samples of the dialysis-dependent CKD patients with sinus rhythm (CKD-SR) or AF (CKD-AF)	</t>
  </si>
  <si>
    <t>Quantification of protein levels of atrial NLRP3 in normal control (NC) and chronic kidney disease (CKD) patients</t>
  </si>
  <si>
    <t xml:space="preserve">Quantification of protein levels of atrial ASC  in normal control (NC) and chronic kidney disease (CKD) patients										</t>
  </si>
  <si>
    <t xml:space="preserve">Quantification of protein levels of atrial Pro-Casp1  in normal control (NC) and chronic kidney disease (CKD) patients		</t>
  </si>
  <si>
    <t xml:space="preserve">Quantification of protein levels of atrial p20   in normal control (NC) and chronic kidney disease (CKD) patients								</t>
  </si>
  <si>
    <t xml:space="preserve">Quantification of protein levels of atrial Pro-IL-1β  in normal control (NC) and chronic kidney disease (CKD) patients			</t>
  </si>
  <si>
    <t xml:space="preserve">Quantification of protein levels of atrial IL-1β  in normal control (NC) and chronic kidney disease (CKD) patients										</t>
  </si>
  <si>
    <t xml:space="preserve">Quantification of protein levels of atrial Pro- IL-18  in normal control (NC) and chronic kidney disease (CKD) patients										</t>
  </si>
  <si>
    <t xml:space="preserve">Quantification of protein levels of atrial IL-18  in normal control (NC) and chronic kidney disease (CKD) patients										</t>
  </si>
  <si>
    <r>
      <rPr>
        <i/>
        <sz val="12"/>
        <color theme="1"/>
        <rFont val="Arial"/>
        <family val="2"/>
      </rPr>
      <t>Nlrp3-/-</t>
    </r>
    <r>
      <rPr>
        <sz val="12"/>
        <color theme="1"/>
        <rFont val="Arial"/>
        <family val="2"/>
      </rPr>
      <t>-sham</t>
    </r>
  </si>
  <si>
    <r>
      <rPr>
        <i/>
        <sz val="12"/>
        <color theme="1"/>
        <rFont val="Arial"/>
        <family val="2"/>
      </rPr>
      <t>Nlrp3-/-</t>
    </r>
    <r>
      <rPr>
        <sz val="12"/>
        <color theme="1"/>
        <rFont val="Arial"/>
        <family val="2"/>
      </rPr>
      <t>-CKD</t>
    </r>
  </si>
  <si>
    <t>Blood urea nitrogen level (BUN) levels in WT and Nlrp3-/- mice subjected to sham or CKD procedures, respectively</t>
  </si>
  <si>
    <t>BUN(mg/dL)</t>
  </si>
  <si>
    <t>BW(g)</t>
  </si>
  <si>
    <t>Body weight (BW)  in WT and Nlrp3-/- mice subjected to sham or CKD procedures, respectively</t>
  </si>
  <si>
    <t>Levels of cytokines IL-1β (pg/mL) in serum samples of mice</t>
  </si>
  <si>
    <t>Levels of cytokines IL-18(ng/mL) in serum samples of mice</t>
  </si>
  <si>
    <t>6.06*</t>
  </si>
  <si>
    <t>2.61*</t>
  </si>
  <si>
    <t>1.37*</t>
  </si>
  <si>
    <t>2.38*</t>
  </si>
  <si>
    <t>1.62*</t>
  </si>
  <si>
    <t>50.74*</t>
  </si>
  <si>
    <t>Quantification of IL-1β in kidney tissue</t>
  </si>
  <si>
    <t>Quantification of IL-1β in atrial tissue</t>
  </si>
  <si>
    <t>The incidence of pacing-induced reproducible AF</t>
  </si>
  <si>
    <t>incidence of AF(%)</t>
  </si>
  <si>
    <t>Number of mice</t>
  </si>
  <si>
    <t>Incidence of abnormal activation pattern in each group</t>
  </si>
  <si>
    <t>Conduction velocity (CV, cm/s) in right atria in atria of WT and Nlrp3-/- mice subjected to sham or CKD procedures, respectively</t>
  </si>
  <si>
    <r>
      <t xml:space="preserve">Atrial effective refractory period (AERP, ms) in atria of WT and </t>
    </r>
    <r>
      <rPr>
        <i/>
        <sz val="12"/>
        <color rgb="FF000000"/>
        <rFont val="Arial"/>
        <family val="2"/>
      </rPr>
      <t>Nlrp3</t>
    </r>
    <r>
      <rPr>
        <i/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subjected to sham or CKD procedures, respectively</t>
    </r>
  </si>
  <si>
    <t>Action potential duration (APD) at 20%, 50%, 70%, and 90% repolarization</t>
  </si>
  <si>
    <r>
      <t xml:space="preserve">Kv1.5 protein level in atria of WT and </t>
    </r>
    <r>
      <rPr>
        <i/>
        <sz val="12"/>
        <color rgb="FF000000"/>
        <rFont val="Arial"/>
        <family val="2"/>
      </rPr>
      <t>Nlrp3</t>
    </r>
    <r>
      <rPr>
        <i/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subjected to sham or CKD procedures, respectively</t>
    </r>
  </si>
  <si>
    <r>
      <t xml:space="preserve">Quantification LA areas (mm2)  in WT and </t>
    </r>
    <r>
      <rPr>
        <i/>
        <sz val="12"/>
        <color rgb="FF000000"/>
        <rFont val="Arial"/>
        <family val="2"/>
      </rPr>
      <t>Nlrp3</t>
    </r>
    <r>
      <rPr>
        <i/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with sham or CKD procedures, respectively.</t>
    </r>
  </si>
  <si>
    <t>Systolic blood pressure (SBP, mmHg) measurement</t>
  </si>
  <si>
    <t>The quantification of E/A ratios</t>
  </si>
  <si>
    <t>LA fibrosis(%)</t>
  </si>
  <si>
    <t>RA fibrosis(%)</t>
  </si>
  <si>
    <t>Quantification of fibrosis in left atria (LA) and right atria (RA) atrial tissue of WT and Nlrp3-/- mice subjected to sham or CKD procedures, respectively</t>
  </si>
  <si>
    <t>Western blots -quantification of α-smooth muscle actin (α-SMA)</t>
  </si>
  <si>
    <t>Western blots -quantification of Vimentin</t>
  </si>
  <si>
    <t>Western blots -quantification of collagen I</t>
  </si>
  <si>
    <t>Western blots -quantification of collagen III</t>
  </si>
  <si>
    <t>Serum levels of IL-1β in WT mice subjected to sham or CKD procedures at 2- and 3-week post-surgeries</t>
  </si>
  <si>
    <t>Quantification of LA area(mm2)</t>
  </si>
  <si>
    <t>post-CKD 3 weeks</t>
  </si>
  <si>
    <t>post-CKD 4 weeks</t>
  </si>
  <si>
    <t>post-CKD 5 weeks</t>
  </si>
  <si>
    <t>post-CKD 6 weeks</t>
  </si>
  <si>
    <t>Quantification of IL-1β protein  in atrial tissue</t>
  </si>
  <si>
    <t>Pro-IL-β protein</t>
  </si>
  <si>
    <t>IL-β protein</t>
  </si>
  <si>
    <t>The duration of pacing induced AF (s)</t>
  </si>
  <si>
    <t>The duration of pacing induced AF (s) in WT-CKD mice after 3 injections of IgG or anti-IL-1β antibody, respectively</t>
  </si>
  <si>
    <t>The incidence of pacing-induced reproducible AF in WT-CKD mice after 3 injections of IgG or anti-IL-1β antibody, respectively</t>
  </si>
  <si>
    <t xml:space="preserve">Levels of IL-1β (pg/mL) cytokine in serum samples of paroxysmal AF (paAF) and persistent AF (perAF) patients with CKD. </t>
  </si>
  <si>
    <t>Quantification of full length GSDMD (FL-GSDMD) protein in CKD patients with AF</t>
  </si>
  <si>
    <t>Quantification of cleaved N-terminal GSDMD (Nt-GSDMD) protein in CKD patients with AF</t>
  </si>
  <si>
    <t>Quantification of Pro-Casp1 in CKD patients independent of valvular heart disease</t>
  </si>
  <si>
    <t>Quantification of p20 in CKD patients independent of valvular heart disease</t>
  </si>
  <si>
    <t>Quantification of Pro-IL-18 in CKD patients independent of valvular heart disease</t>
  </si>
  <si>
    <t>Quantification of IL-18 in CKD patients independent of valvular heart disease</t>
  </si>
  <si>
    <t>Quantification of FL-GSDMD in CKD patients independent of valvular heart disease</t>
  </si>
  <si>
    <t>Quantification of Nt-GSDMD in CKD patients independent of valvular heart disease</t>
  </si>
  <si>
    <t>Male: Blood urea nitrogen level (BUN) levels in WT and Nlrp3-/- mice subjected to sham or CKD procedures, respectively</t>
  </si>
  <si>
    <t>Female: Blood urea nitrogen level (BUN) levels in WT and Nlrp3-/- mice subjected to sham or CKD procedures, respectively</t>
  </si>
  <si>
    <t>Male: Body weight (BW)  in WT and Nlrp3-/- mice subjected to sham or CKD procedures, respectively</t>
  </si>
  <si>
    <t>Female: Body weight (BW)  in WT and Nlrp3-/- mice subjected to sham or CKD procedures, respectively</t>
  </si>
  <si>
    <r>
      <t xml:space="preserve">Relative level of </t>
    </r>
    <r>
      <rPr>
        <i/>
        <sz val="12"/>
        <color rgb="FF000000"/>
        <rFont val="Arial"/>
        <family val="2"/>
      </rPr>
      <t>Il1b</t>
    </r>
    <r>
      <rPr>
        <sz val="12"/>
        <color rgb="FF000000"/>
        <rFont val="Arial"/>
        <family val="2"/>
      </rPr>
      <t xml:space="preserve"> mRNA in bone marrow of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WT-sham or WT-CKD mice</t>
    </r>
  </si>
  <si>
    <t xml:space="preserve">Quantification of NLRP3 in H9C2 cells treated with vehicle (control) or IL-1β cytokine for 48 hours. </t>
  </si>
  <si>
    <t xml:space="preserve">Quantification of  Pro-IL-1β and IL-1β in H9C2 cells treated with vehicle (control) or IL-1β cytokine for 48 hours. </t>
  </si>
  <si>
    <t xml:space="preserve">Quantification of  Cav1.2 protein level </t>
  </si>
  <si>
    <t>*</t>
  </si>
  <si>
    <t xml:space="preserve">Quantification of  Nav1.5  protein level </t>
  </si>
  <si>
    <t>Quantification of EF%</t>
  </si>
  <si>
    <t>Quantification of  end-systolic diameter (ESD, mm)</t>
  </si>
  <si>
    <t>Quantification of  end-diastolic diameter (EDD, mm)</t>
  </si>
  <si>
    <r>
      <t xml:space="preserve">The quantification of fibrosis areas(%) in ventricles of WT and </t>
    </r>
    <r>
      <rPr>
        <i/>
        <sz val="12"/>
        <color rgb="FF000000"/>
        <rFont val="Arial"/>
        <family val="2"/>
      </rPr>
      <t>Nlrp3</t>
    </r>
    <r>
      <rPr>
        <i/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with sham or CKD respectively</t>
    </r>
  </si>
  <si>
    <t>Quantification of immunohistochemical staining of F4/80 in atrial tissue in four groups</t>
  </si>
  <si>
    <r>
      <t xml:space="preserve">F4/80 protein level in atrial tissues from </t>
    </r>
    <r>
      <rPr>
        <sz val="12"/>
        <color rgb="FF000000"/>
        <rFont val="Arial"/>
        <family val="2"/>
      </rPr>
      <t xml:space="preserve">WT and </t>
    </r>
    <r>
      <rPr>
        <i/>
        <sz val="12"/>
        <color rgb="FF000000"/>
        <rFont val="Arial"/>
        <family val="2"/>
      </rPr>
      <t>Nlrp3</t>
    </r>
    <r>
      <rPr>
        <i/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with sham or CKD respectively</t>
    </r>
  </si>
  <si>
    <t>post CKD 5 week</t>
  </si>
  <si>
    <t>Blood urea nitrogen (BUN,mg/dL) levels in CKD model following IL-1b neutralization</t>
  </si>
  <si>
    <t>0.649643625*</t>
  </si>
  <si>
    <t>incidence of abnomal activation (%)</t>
  </si>
  <si>
    <t>mice number (n)</t>
  </si>
  <si>
    <t>mice with abnormal activation (n)</t>
  </si>
  <si>
    <t>number of AF mice (n)</t>
  </si>
  <si>
    <t>number of non-AF mice (n)</t>
  </si>
  <si>
    <t>total number of mice (n)</t>
  </si>
  <si>
    <t>incidence of AF (%)</t>
  </si>
  <si>
    <t>Quantification of atrial fibrosis (%)</t>
  </si>
  <si>
    <t>total number (n)</t>
  </si>
  <si>
    <t>*4.1550648673566</t>
  </si>
  <si>
    <t>*4.667</t>
  </si>
  <si>
    <t>The quantification of fibrosis areas in atrial tissue of NC and CKD patients respectively (%)</t>
  </si>
  <si>
    <t>*Excluded; statistical outliers.</t>
  </si>
  <si>
    <t>*Excluded; statistical outliers or concerns with mouse handling.</t>
  </si>
  <si>
    <t>*Excluded; statistical outliers</t>
  </si>
  <si>
    <t>*Excluded; statistical outlier</t>
  </si>
  <si>
    <t>* Excluded; enlarged atria at baseline.</t>
  </si>
  <si>
    <t>*Excluded; statistical outliers and concerns about mouse handling</t>
  </si>
  <si>
    <t>* Excluded due to poor loading control for these samples</t>
  </si>
  <si>
    <t>* Unquantifiable b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1C35D5"/>
      <name val="Arial"/>
      <family val="2"/>
    </font>
    <font>
      <sz val="12"/>
      <color theme="5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1" applyFont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8" fillId="0" borderId="0" xfId="0" applyFont="1"/>
    <xf numFmtId="2" fontId="6" fillId="0" borderId="0" xfId="0" applyNumberFormat="1" applyFont="1"/>
    <xf numFmtId="165" fontId="6" fillId="0" borderId="0" xfId="0" applyNumberFormat="1" applyFont="1"/>
    <xf numFmtId="1" fontId="5" fillId="0" borderId="0" xfId="1" applyNumberFormat="1" applyFont="1" applyAlignment="1">
      <alignment horizontal="center" vertical="center"/>
    </xf>
    <xf numFmtId="2" fontId="5" fillId="0" borderId="0" xfId="0" applyNumberFormat="1" applyFont="1"/>
    <xf numFmtId="2" fontId="7" fillId="0" borderId="0" xfId="0" applyNumberFormat="1" applyFont="1"/>
    <xf numFmtId="0" fontId="9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1" fontId="7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" fontId="5" fillId="0" borderId="0" xfId="0" applyNumberFormat="1" applyFont="1"/>
    <xf numFmtId="1" fontId="6" fillId="0" borderId="0" xfId="0" applyNumberFormat="1" applyFont="1"/>
    <xf numFmtId="0" fontId="6" fillId="0" borderId="0" xfId="0" applyFont="1" applyAlignment="1">
      <alignment horizontal="left"/>
    </xf>
    <xf numFmtId="0" fontId="7" fillId="0" borderId="0" xfId="0" applyFont="1"/>
    <xf numFmtId="2" fontId="0" fillId="0" borderId="0" xfId="0" applyNumberFormat="1"/>
    <xf numFmtId="9" fontId="5" fillId="0" borderId="0" xfId="0" applyNumberFormat="1" applyFont="1"/>
    <xf numFmtId="0" fontId="8" fillId="0" borderId="0" xfId="0" applyFont="1" applyAlignment="1">
      <alignment vertical="center"/>
    </xf>
    <xf numFmtId="0" fontId="14" fillId="0" borderId="0" xfId="0" applyFont="1"/>
    <xf numFmtId="0" fontId="13" fillId="0" borderId="0" xfId="0" applyFont="1" applyAlignment="1">
      <alignment horizontal="justify" vertical="center"/>
    </xf>
    <xf numFmtId="0" fontId="15" fillId="0" borderId="0" xfId="1" applyFont="1" applyAlignment="1">
      <alignment horizontal="left" vertical="center"/>
    </xf>
    <xf numFmtId="0" fontId="15" fillId="0" borderId="0" xfId="0" applyFont="1"/>
    <xf numFmtId="2" fontId="6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55BAAC4C-936E-004A-A177-546520CA821A}"/>
  </cellStyles>
  <dxfs count="0"/>
  <tableStyles count="0" defaultTableStyle="TableStyleMedium2" defaultPivotStyle="PivotStyleLight16"/>
  <colors>
    <mruColors>
      <color rgb="FF1C3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3DC10-ACF4-B541-8C1A-91B785C31F62}">
  <dimension ref="A1:M48"/>
  <sheetViews>
    <sheetView tabSelected="1" topLeftCell="A19" workbookViewId="0">
      <selection activeCell="C50" sqref="C50"/>
    </sheetView>
  </sheetViews>
  <sheetFormatPr baseColWidth="10" defaultRowHeight="16" x14ac:dyDescent="0.2"/>
  <cols>
    <col min="1" max="16384" width="10.83203125" style="5"/>
  </cols>
  <sheetData>
    <row r="1" spans="1:13" x14ac:dyDescent="0.2">
      <c r="A1" s="42" t="s">
        <v>7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B2" s="5" t="s">
        <v>0</v>
      </c>
      <c r="C2" s="5" t="s">
        <v>1</v>
      </c>
    </row>
    <row r="3" spans="1:13" x14ac:dyDescent="0.2">
      <c r="B3" s="7">
        <v>0</v>
      </c>
      <c r="C3" s="7">
        <v>0</v>
      </c>
    </row>
    <row r="4" spans="1:13" x14ac:dyDescent="0.2">
      <c r="B4" s="7">
        <v>0.4</v>
      </c>
      <c r="C4" s="7">
        <v>1.29</v>
      </c>
    </row>
    <row r="5" spans="1:13" x14ac:dyDescent="0.2">
      <c r="B5" s="7">
        <v>1.29</v>
      </c>
      <c r="C5" s="7">
        <v>1.38</v>
      </c>
    </row>
    <row r="6" spans="1:13" x14ac:dyDescent="0.2">
      <c r="B6" s="7">
        <v>0</v>
      </c>
      <c r="C6" s="7">
        <v>2.1800000000000002</v>
      </c>
    </row>
    <row r="7" spans="1:13" x14ac:dyDescent="0.2">
      <c r="B7" s="7">
        <v>0.61</v>
      </c>
      <c r="C7" s="7">
        <v>1.82</v>
      </c>
    </row>
    <row r="8" spans="1:13" x14ac:dyDescent="0.2">
      <c r="B8" s="7">
        <v>0.56999999999999995</v>
      </c>
      <c r="C8" s="7">
        <v>0</v>
      </c>
    </row>
    <row r="9" spans="1:13" x14ac:dyDescent="0.2">
      <c r="B9" s="7">
        <v>1.64</v>
      </c>
      <c r="C9" s="7">
        <v>0.4</v>
      </c>
    </row>
    <row r="10" spans="1:13" x14ac:dyDescent="0.2">
      <c r="B10" s="7">
        <v>0</v>
      </c>
      <c r="C10" s="7">
        <v>0.22</v>
      </c>
    </row>
    <row r="11" spans="1:13" x14ac:dyDescent="0.2">
      <c r="B11" s="7">
        <v>0.56999999999999995</v>
      </c>
      <c r="C11" s="7">
        <v>0.22</v>
      </c>
    </row>
    <row r="12" spans="1:13" x14ac:dyDescent="0.2">
      <c r="B12" s="7">
        <v>0.75</v>
      </c>
      <c r="C12" s="7">
        <v>0.75</v>
      </c>
    </row>
    <row r="13" spans="1:13" x14ac:dyDescent="0.2">
      <c r="B13" s="7">
        <v>0</v>
      </c>
      <c r="C13" s="7">
        <v>0.93</v>
      </c>
    </row>
    <row r="14" spans="1:13" x14ac:dyDescent="0.2">
      <c r="B14" s="7">
        <v>0.93</v>
      </c>
      <c r="C14" s="7">
        <v>0.22</v>
      </c>
    </row>
    <row r="15" spans="1:13" x14ac:dyDescent="0.2">
      <c r="B15" s="7">
        <v>0</v>
      </c>
      <c r="C15" s="7"/>
    </row>
    <row r="16" spans="1:13" x14ac:dyDescent="0.2">
      <c r="B16" s="7">
        <v>1.29</v>
      </c>
      <c r="C16" s="7"/>
    </row>
    <row r="17" spans="2:3" x14ac:dyDescent="0.2">
      <c r="B17" s="7">
        <v>0.4</v>
      </c>
      <c r="C17" s="7"/>
    </row>
    <row r="18" spans="2:3" x14ac:dyDescent="0.2">
      <c r="B18" s="7">
        <v>0</v>
      </c>
      <c r="C18" s="7"/>
    </row>
    <row r="19" spans="2:3" x14ac:dyDescent="0.2">
      <c r="B19" s="7">
        <v>0</v>
      </c>
      <c r="C19" s="7"/>
    </row>
    <row r="20" spans="2:3" x14ac:dyDescent="0.2">
      <c r="B20" s="7">
        <v>0</v>
      </c>
      <c r="C20" s="7"/>
    </row>
    <row r="21" spans="2:3" x14ac:dyDescent="0.2">
      <c r="B21" s="7">
        <v>0.22</v>
      </c>
      <c r="C21" s="7"/>
    </row>
    <row r="22" spans="2:3" x14ac:dyDescent="0.2">
      <c r="B22" s="7">
        <v>0</v>
      </c>
      <c r="C22" s="7"/>
    </row>
    <row r="23" spans="2:3" x14ac:dyDescent="0.2">
      <c r="B23" s="7">
        <v>0</v>
      </c>
      <c r="C23" s="7"/>
    </row>
    <row r="24" spans="2:3" x14ac:dyDescent="0.2">
      <c r="B24" s="7">
        <v>0</v>
      </c>
      <c r="C24" s="7"/>
    </row>
    <row r="25" spans="2:3" x14ac:dyDescent="0.2">
      <c r="B25" s="7">
        <v>0.22</v>
      </c>
      <c r="C25" s="7"/>
    </row>
    <row r="26" spans="2:3" x14ac:dyDescent="0.2">
      <c r="B26" s="7">
        <v>0</v>
      </c>
      <c r="C26" s="7"/>
    </row>
    <row r="27" spans="2:3" x14ac:dyDescent="0.2">
      <c r="B27" s="7">
        <v>0</v>
      </c>
      <c r="C27" s="7"/>
    </row>
    <row r="28" spans="2:3" x14ac:dyDescent="0.2">
      <c r="B28" s="7">
        <v>0.22</v>
      </c>
      <c r="C28" s="7"/>
    </row>
    <row r="29" spans="2:3" x14ac:dyDescent="0.2">
      <c r="B29" s="10" t="s">
        <v>2</v>
      </c>
      <c r="C29" s="7"/>
    </row>
    <row r="30" spans="2:3" x14ac:dyDescent="0.2">
      <c r="B30" s="10" t="s">
        <v>3</v>
      </c>
      <c r="C30" s="7"/>
    </row>
    <row r="31" spans="2:3" x14ac:dyDescent="0.2">
      <c r="B31" s="7">
        <v>0</v>
      </c>
      <c r="C31" s="7"/>
    </row>
    <row r="32" spans="2:3" x14ac:dyDescent="0.2">
      <c r="B32" s="7">
        <v>1.47</v>
      </c>
      <c r="C32" s="7"/>
    </row>
    <row r="33" spans="1:3" x14ac:dyDescent="0.2">
      <c r="B33" s="7">
        <v>0.13</v>
      </c>
      <c r="C33" s="7"/>
    </row>
    <row r="34" spans="1:3" x14ac:dyDescent="0.2">
      <c r="B34" s="7">
        <v>0.22</v>
      </c>
      <c r="C34" s="7"/>
    </row>
    <row r="35" spans="1:3" x14ac:dyDescent="0.2">
      <c r="B35" s="7">
        <v>0</v>
      </c>
      <c r="C35" s="7"/>
    </row>
    <row r="36" spans="1:3" x14ac:dyDescent="0.2">
      <c r="B36" s="7">
        <v>0</v>
      </c>
      <c r="C36" s="7"/>
    </row>
    <row r="37" spans="1:3" x14ac:dyDescent="0.2">
      <c r="B37" s="7">
        <v>1.47</v>
      </c>
      <c r="C37" s="7"/>
    </row>
    <row r="38" spans="1:3" x14ac:dyDescent="0.2">
      <c r="B38" s="7">
        <v>0</v>
      </c>
      <c r="C38" s="7"/>
    </row>
    <row r="39" spans="1:3" x14ac:dyDescent="0.2">
      <c r="B39" s="7">
        <v>0.75</v>
      </c>
      <c r="C39" s="7"/>
    </row>
    <row r="40" spans="1:3" x14ac:dyDescent="0.2">
      <c r="B40" s="7">
        <v>0</v>
      </c>
      <c r="C40" s="7"/>
    </row>
    <row r="41" spans="1:3" x14ac:dyDescent="0.2">
      <c r="B41" s="7">
        <v>0.75</v>
      </c>
      <c r="C41" s="7"/>
    </row>
    <row r="42" spans="1:3" x14ac:dyDescent="0.2">
      <c r="B42" s="7">
        <v>0</v>
      </c>
      <c r="C42" s="7"/>
    </row>
    <row r="43" spans="1:3" x14ac:dyDescent="0.2">
      <c r="A43" s="8" t="s">
        <v>78</v>
      </c>
      <c r="B43" s="9">
        <f>AVERAGE(B3:B42)</f>
        <v>0.36578947368421066</v>
      </c>
      <c r="C43" s="9">
        <f>AVERAGE(C3:C42)</f>
        <v>0.78416666666666668</v>
      </c>
    </row>
    <row r="44" spans="1:3" x14ac:dyDescent="0.2">
      <c r="A44" s="8" t="s">
        <v>79</v>
      </c>
      <c r="B44" s="9">
        <f>STDEV(B3:B42)/SQRT(B45)</f>
        <v>8.1591243968401075E-2</v>
      </c>
      <c r="C44" s="9">
        <f>STDEV(C3:C42)/SQRT(C45)</f>
        <v>0.21296769684388733</v>
      </c>
    </row>
    <row r="45" spans="1:3" x14ac:dyDescent="0.2">
      <c r="A45" s="8" t="s">
        <v>77</v>
      </c>
      <c r="B45" s="15">
        <f>COUNT(B3:B42)</f>
        <v>38</v>
      </c>
      <c r="C45" s="15">
        <f>COUNT(C3:C42)</f>
        <v>12</v>
      </c>
    </row>
    <row r="46" spans="1:3" x14ac:dyDescent="0.2">
      <c r="B46" s="7"/>
      <c r="C46" s="7"/>
    </row>
    <row r="47" spans="1:3" x14ac:dyDescent="0.2">
      <c r="B47" s="7"/>
      <c r="C47" s="7"/>
    </row>
    <row r="48" spans="1:3" x14ac:dyDescent="0.2">
      <c r="A48" s="34" t="s">
        <v>177</v>
      </c>
      <c r="B48" s="7"/>
      <c r="C48" s="7"/>
    </row>
  </sheetData>
  <mergeCells count="1">
    <mergeCell ref="A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4BFF9-7706-6342-8B3A-DE5C6DECA56A}">
  <dimension ref="A1:J17"/>
  <sheetViews>
    <sheetView workbookViewId="0">
      <selection activeCell="B17" sqref="B17:C17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88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0.57699999999999996</v>
      </c>
      <c r="C3" s="7">
        <v>0.437</v>
      </c>
    </row>
    <row r="4" spans="1:10" x14ac:dyDescent="0.2">
      <c r="B4" s="7">
        <v>0.67400000000000004</v>
      </c>
      <c r="C4" s="7">
        <v>1.06</v>
      </c>
    </row>
    <row r="5" spans="1:10" x14ac:dyDescent="0.2">
      <c r="B5" s="7">
        <v>0.38200000000000001</v>
      </c>
      <c r="C5" s="7">
        <v>0.255</v>
      </c>
    </row>
    <row r="6" spans="1:10" x14ac:dyDescent="0.2">
      <c r="B6" s="7">
        <v>1.6930000000000001</v>
      </c>
      <c r="C6" s="7">
        <v>0.625</v>
      </c>
    </row>
    <row r="7" spans="1:10" x14ac:dyDescent="0.2">
      <c r="B7" s="7">
        <v>1.913</v>
      </c>
      <c r="C7" s="7">
        <v>0.22800000000000001</v>
      </c>
    </row>
    <row r="8" spans="1:10" x14ac:dyDescent="0.2">
      <c r="B8" s="7">
        <v>0.76100000000000001</v>
      </c>
      <c r="C8" s="7">
        <v>0.53500000000000003</v>
      </c>
    </row>
    <row r="9" spans="1:10" x14ac:dyDescent="0.2">
      <c r="B9" s="7">
        <v>0.27500000000000002</v>
      </c>
      <c r="C9" s="7">
        <v>0.80600000000000005</v>
      </c>
    </row>
    <row r="10" spans="1:10" x14ac:dyDescent="0.2">
      <c r="B10" s="7">
        <v>1.2929999999999999</v>
      </c>
      <c r="C10" s="7">
        <v>1.2230000000000001</v>
      </c>
    </row>
    <row r="11" spans="1:10" x14ac:dyDescent="0.2">
      <c r="B11" s="7">
        <v>0.41</v>
      </c>
      <c r="C11" s="7">
        <v>1.0009999999999999</v>
      </c>
    </row>
    <row r="12" spans="1:10" x14ac:dyDescent="0.2">
      <c r="B12" s="7">
        <v>0.75900000000000001</v>
      </c>
      <c r="C12" s="7">
        <v>1.766</v>
      </c>
    </row>
    <row r="13" spans="1:10" x14ac:dyDescent="0.2">
      <c r="B13" s="7">
        <v>1.6</v>
      </c>
      <c r="C13" s="7"/>
    </row>
    <row r="14" spans="1:10" x14ac:dyDescent="0.2">
      <c r="B14" s="7">
        <v>1.6639999999999999</v>
      </c>
    </row>
    <row r="15" spans="1:10" x14ac:dyDescent="0.2">
      <c r="A15" s="8" t="s">
        <v>78</v>
      </c>
      <c r="B15" s="9">
        <f>AVERAGE(B3:B14)</f>
        <v>1.0000833333333332</v>
      </c>
      <c r="C15" s="9">
        <f>AVERAGE(C3:C14)</f>
        <v>0.79359999999999997</v>
      </c>
    </row>
    <row r="16" spans="1:10" x14ac:dyDescent="0.2">
      <c r="A16" s="8" t="s">
        <v>79</v>
      </c>
      <c r="B16" s="9">
        <f>STDEV(B3:B14)/SQRT(B17)</f>
        <v>0.17092925429764061</v>
      </c>
      <c r="C16" s="9">
        <f>STDEV(C3:C14)/SQRT(C17)</f>
        <v>0.15189690948505538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</sheetData>
  <mergeCells count="1"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DFBA7-BE21-B949-AC8F-0719E228319D}">
  <dimension ref="A1:J19"/>
  <sheetViews>
    <sheetView workbookViewId="0">
      <selection activeCell="A19" sqref="A19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89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1.014</v>
      </c>
      <c r="C3" s="7">
        <v>0.73599999999999999</v>
      </c>
    </row>
    <row r="4" spans="1:10" x14ac:dyDescent="0.2">
      <c r="B4" s="7">
        <v>0.69099999999999995</v>
      </c>
      <c r="C4" s="7">
        <v>1.5329999999999999</v>
      </c>
    </row>
    <row r="5" spans="1:10" x14ac:dyDescent="0.2">
      <c r="B5" s="7">
        <v>2.0030000000000001</v>
      </c>
      <c r="C5" s="7">
        <v>1.0900000000000001</v>
      </c>
    </row>
    <row r="6" spans="1:10" x14ac:dyDescent="0.2">
      <c r="B6" s="7">
        <v>0.92500000000000004</v>
      </c>
      <c r="C6" s="7">
        <v>0.68700000000000006</v>
      </c>
    </row>
    <row r="7" spans="1:10" x14ac:dyDescent="0.2">
      <c r="B7" s="7">
        <v>0.65100000000000002</v>
      </c>
      <c r="C7" s="7">
        <v>0.94199999999999995</v>
      </c>
    </row>
    <row r="8" spans="1:10" x14ac:dyDescent="0.2">
      <c r="B8" s="7">
        <v>0.71599999999999997</v>
      </c>
      <c r="C8" s="7">
        <v>0.93400000000000005</v>
      </c>
    </row>
    <row r="9" spans="1:10" x14ac:dyDescent="0.2">
      <c r="B9" s="7">
        <v>0.91100000000000003</v>
      </c>
      <c r="C9" s="7">
        <v>1.8720000000000001</v>
      </c>
    </row>
    <row r="10" spans="1:10" x14ac:dyDescent="0.2">
      <c r="B10" s="7">
        <v>1.55</v>
      </c>
      <c r="C10" s="10" t="s">
        <v>11</v>
      </c>
    </row>
    <row r="11" spans="1:10" x14ac:dyDescent="0.2">
      <c r="B11" s="7">
        <v>0.82</v>
      </c>
      <c r="C11" s="7">
        <v>1.0389999999999999</v>
      </c>
    </row>
    <row r="12" spans="1:10" x14ac:dyDescent="0.2">
      <c r="B12" s="7">
        <v>0.52500000000000002</v>
      </c>
      <c r="C12" s="7">
        <v>1.591</v>
      </c>
    </row>
    <row r="13" spans="1:10" x14ac:dyDescent="0.2">
      <c r="B13" s="7">
        <v>1.3819999999999999</v>
      </c>
      <c r="C13" s="7">
        <v>2.6960000000000002</v>
      </c>
    </row>
    <row r="14" spans="1:10" x14ac:dyDescent="0.2">
      <c r="B14" s="7">
        <v>0.81100000000000005</v>
      </c>
      <c r="C14" s="7"/>
    </row>
    <row r="15" spans="1:10" x14ac:dyDescent="0.2">
      <c r="A15" s="8" t="s">
        <v>78</v>
      </c>
      <c r="B15" s="9">
        <f>AVERAGE(B3:B14)</f>
        <v>0.99991666666666668</v>
      </c>
      <c r="C15" s="9">
        <f>AVERAGE(C3:C14)</f>
        <v>1.3119999999999998</v>
      </c>
    </row>
    <row r="16" spans="1:10" x14ac:dyDescent="0.2">
      <c r="A16" s="8" t="s">
        <v>79</v>
      </c>
      <c r="B16" s="9">
        <f>STDEV(B3:B14)/SQRT(B17)</f>
        <v>0.12491994153428539</v>
      </c>
      <c r="C16" s="9">
        <f>STDEV(C3:C14)/SQRT(C17)</f>
        <v>0.19668745652825848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  <row r="19" spans="1:3" x14ac:dyDescent="0.2">
      <c r="A19" s="34" t="s">
        <v>177</v>
      </c>
    </row>
  </sheetData>
  <mergeCells count="1">
    <mergeCell ref="A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EB6C-7A8B-C64F-B8DD-9BDE6DF99809}">
  <dimension ref="A1:J17"/>
  <sheetViews>
    <sheetView workbookViewId="0">
      <selection activeCell="B17" sqref="B17:C17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90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0.79200000000000004</v>
      </c>
      <c r="C3" s="7">
        <v>1.1859999999999999</v>
      </c>
    </row>
    <row r="4" spans="1:10" x14ac:dyDescent="0.2">
      <c r="B4" s="7">
        <v>0.53400000000000003</v>
      </c>
      <c r="C4" s="7">
        <v>1.1180000000000001</v>
      </c>
    </row>
    <row r="5" spans="1:10" x14ac:dyDescent="0.2">
      <c r="B5" s="7">
        <v>0.99199999999999999</v>
      </c>
      <c r="C5" s="7">
        <v>1.0529999999999999</v>
      </c>
    </row>
    <row r="6" spans="1:10" x14ac:dyDescent="0.2">
      <c r="B6" s="7">
        <v>1.603</v>
      </c>
      <c r="C6" s="7">
        <v>1.7190000000000001</v>
      </c>
    </row>
    <row r="7" spans="1:10" x14ac:dyDescent="0.2">
      <c r="B7" s="7">
        <v>1.0369999999999999</v>
      </c>
      <c r="C7" s="7">
        <v>1.2430000000000001</v>
      </c>
    </row>
    <row r="8" spans="1:10" x14ac:dyDescent="0.2">
      <c r="B8" s="7">
        <v>1.0409999999999999</v>
      </c>
      <c r="C8" s="7">
        <v>1.8069999999999999</v>
      </c>
    </row>
    <row r="9" spans="1:10" x14ac:dyDescent="0.2">
      <c r="B9" s="7">
        <v>1.454</v>
      </c>
      <c r="C9" s="7">
        <v>2.6779999999999999</v>
      </c>
    </row>
    <row r="10" spans="1:10" x14ac:dyDescent="0.2">
      <c r="B10" s="7">
        <v>1.2290000000000001</v>
      </c>
      <c r="C10" s="7">
        <v>2.0219999999999998</v>
      </c>
    </row>
    <row r="11" spans="1:10" x14ac:dyDescent="0.2">
      <c r="B11" s="7">
        <v>0.72799999999999998</v>
      </c>
      <c r="C11" s="7">
        <v>0.40200000000000002</v>
      </c>
    </row>
    <row r="12" spans="1:10" x14ac:dyDescent="0.2">
      <c r="B12" s="7">
        <v>0.93700000000000006</v>
      </c>
      <c r="C12" s="7"/>
    </row>
    <row r="13" spans="1:10" x14ac:dyDescent="0.2">
      <c r="B13" s="7">
        <v>1.294</v>
      </c>
    </row>
    <row r="14" spans="1:10" x14ac:dyDescent="0.2">
      <c r="B14" s="7">
        <v>0.35799999999999998</v>
      </c>
    </row>
    <row r="15" spans="1:10" x14ac:dyDescent="0.2">
      <c r="A15" s="8" t="s">
        <v>78</v>
      </c>
      <c r="B15" s="9">
        <f>AVERAGE(B3:B14)</f>
        <v>0.99991666666666668</v>
      </c>
      <c r="C15" s="9">
        <f>AVERAGE(C3:C14)</f>
        <v>1.4697777777777778</v>
      </c>
    </row>
    <row r="16" spans="1:10" x14ac:dyDescent="0.2">
      <c r="A16" s="8" t="s">
        <v>79</v>
      </c>
      <c r="B16" s="9">
        <f>STDEV(B3:B14)/SQRT(B17)</f>
        <v>0.10525052784243455</v>
      </c>
      <c r="C16" s="9">
        <f>STDEV(C3:C14)/SQRT(C17)</f>
        <v>0.22079841093541619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9</v>
      </c>
    </row>
  </sheetData>
  <mergeCells count="1">
    <mergeCell ref="A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90A3E-1884-3E42-932B-D6CAF2B82265}">
  <dimension ref="A1:E36"/>
  <sheetViews>
    <sheetView topLeftCell="A11" workbookViewId="0">
      <selection activeCell="B35" sqref="B35"/>
    </sheetView>
  </sheetViews>
  <sheetFormatPr baseColWidth="10" defaultRowHeight="16" x14ac:dyDescent="0.2"/>
  <cols>
    <col min="1" max="1" width="14" style="5" customWidth="1"/>
    <col min="2" max="2" width="12.33203125" style="5" customWidth="1"/>
    <col min="3" max="3" width="13" style="5" customWidth="1"/>
    <col min="4" max="4" width="17.1640625" style="5" customWidth="1"/>
    <col min="5" max="5" width="13.83203125" style="5" customWidth="1"/>
    <col min="6" max="16384" width="10.83203125" style="5"/>
  </cols>
  <sheetData>
    <row r="1" spans="1:5" x14ac:dyDescent="0.2">
      <c r="A1" s="5" t="s">
        <v>93</v>
      </c>
    </row>
    <row r="2" spans="1:5" x14ac:dyDescent="0.2">
      <c r="A2" s="5" t="s">
        <v>94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A3" s="5" t="s">
        <v>17</v>
      </c>
      <c r="B3" s="13">
        <v>17.940000000000001</v>
      </c>
      <c r="C3" s="13">
        <v>52.033410000000003</v>
      </c>
      <c r="D3" s="13">
        <v>21.279299999999999</v>
      </c>
      <c r="E3" s="13">
        <v>57</v>
      </c>
    </row>
    <row r="4" spans="1:5" x14ac:dyDescent="0.2">
      <c r="B4" s="13">
        <v>17.97</v>
      </c>
      <c r="C4" s="13">
        <v>47.38241</v>
      </c>
      <c r="D4" s="13">
        <v>16.2666</v>
      </c>
      <c r="E4" s="13">
        <v>33</v>
      </c>
    </row>
    <row r="5" spans="1:5" x14ac:dyDescent="0.2">
      <c r="B5" s="13">
        <v>31.07</v>
      </c>
      <c r="C5" s="13">
        <v>58.36</v>
      </c>
      <c r="D5" s="13">
        <v>19.926200000000001</v>
      </c>
      <c r="E5" s="13">
        <v>38.5</v>
      </c>
    </row>
    <row r="6" spans="1:5" x14ac:dyDescent="0.2">
      <c r="B6" s="13">
        <v>16.8</v>
      </c>
      <c r="C6" s="13">
        <v>41.425199999999997</v>
      </c>
      <c r="D6" s="13">
        <v>17.943100000000001</v>
      </c>
      <c r="E6" s="13">
        <v>40.5</v>
      </c>
    </row>
    <row r="7" spans="1:5" x14ac:dyDescent="0.2">
      <c r="B7" s="13">
        <v>14.75</v>
      </c>
      <c r="C7" s="13">
        <v>45.9</v>
      </c>
      <c r="D7" s="13">
        <v>17</v>
      </c>
      <c r="E7" s="13">
        <v>44.5</v>
      </c>
    </row>
    <row r="8" spans="1:5" x14ac:dyDescent="0.2">
      <c r="B8" s="13">
        <v>20.2</v>
      </c>
      <c r="C8" s="13">
        <v>38.020000000000003</v>
      </c>
      <c r="D8" s="13"/>
      <c r="E8" s="13">
        <v>53</v>
      </c>
    </row>
    <row r="9" spans="1:5" x14ac:dyDescent="0.2">
      <c r="B9" s="13">
        <v>12.74</v>
      </c>
      <c r="C9" s="13">
        <v>58.97</v>
      </c>
      <c r="D9" s="13"/>
      <c r="E9" s="13">
        <v>45.3292</v>
      </c>
    </row>
    <row r="10" spans="1:5" x14ac:dyDescent="0.2">
      <c r="B10" s="13">
        <v>13.11</v>
      </c>
      <c r="C10" s="13"/>
      <c r="D10" s="13"/>
      <c r="E10" s="13">
        <v>48.463099999999997</v>
      </c>
    </row>
    <row r="11" spans="1:5" x14ac:dyDescent="0.2">
      <c r="B11" s="13"/>
      <c r="C11" s="13"/>
      <c r="D11" s="13"/>
      <c r="E11" s="13">
        <v>40.893999999999998</v>
      </c>
    </row>
    <row r="12" spans="1:5" x14ac:dyDescent="0.2">
      <c r="B12" s="13"/>
      <c r="C12" s="13"/>
      <c r="D12" s="13"/>
      <c r="E12" s="13">
        <v>44.903599999999997</v>
      </c>
    </row>
    <row r="13" spans="1:5" x14ac:dyDescent="0.2">
      <c r="B13" s="13"/>
      <c r="C13" s="13"/>
      <c r="D13" s="13"/>
      <c r="E13" s="13">
        <v>41.4176</v>
      </c>
    </row>
    <row r="14" spans="1:5" x14ac:dyDescent="0.2">
      <c r="B14" s="13"/>
      <c r="C14" s="13"/>
      <c r="D14" s="13"/>
      <c r="E14" s="13">
        <v>47.378799999999998</v>
      </c>
    </row>
    <row r="15" spans="1:5" x14ac:dyDescent="0.2">
      <c r="B15" s="13"/>
      <c r="C15" s="13"/>
      <c r="D15" s="13"/>
      <c r="E15" s="13"/>
    </row>
    <row r="16" spans="1:5" x14ac:dyDescent="0.2">
      <c r="A16" s="5" t="s">
        <v>16</v>
      </c>
      <c r="B16" s="13">
        <v>24.22</v>
      </c>
      <c r="C16" s="13">
        <v>70.138279999999995</v>
      </c>
      <c r="D16" s="13">
        <v>25.233599999999999</v>
      </c>
      <c r="E16" s="13">
        <v>54</v>
      </c>
    </row>
    <row r="17" spans="2:5" x14ac:dyDescent="0.2">
      <c r="B17" s="13">
        <v>23.96</v>
      </c>
      <c r="C17" s="13">
        <v>62.30574</v>
      </c>
      <c r="D17" s="13">
        <v>22.7577</v>
      </c>
      <c r="E17" s="13">
        <v>47.1387</v>
      </c>
    </row>
    <row r="18" spans="2:5" x14ac:dyDescent="0.2">
      <c r="B18" s="13">
        <v>21.09</v>
      </c>
      <c r="C18" s="13">
        <v>61.482370000000003</v>
      </c>
      <c r="D18" s="13">
        <v>27.3371</v>
      </c>
      <c r="E18" s="13">
        <v>41.6066</v>
      </c>
    </row>
    <row r="19" spans="2:5" x14ac:dyDescent="0.2">
      <c r="B19" s="13">
        <v>24.21</v>
      </c>
      <c r="C19" s="13">
        <v>52.143039999999999</v>
      </c>
      <c r="D19" s="13">
        <v>26.7729</v>
      </c>
      <c r="E19" s="13">
        <v>45.511899999999997</v>
      </c>
    </row>
    <row r="20" spans="2:5" x14ac:dyDescent="0.2">
      <c r="B20" s="13">
        <v>24.35</v>
      </c>
      <c r="C20" s="13">
        <v>51.618699999999997</v>
      </c>
      <c r="D20" s="13">
        <v>23.874199999999998</v>
      </c>
      <c r="E20" s="13"/>
    </row>
    <row r="21" spans="2:5" x14ac:dyDescent="0.2">
      <c r="B21" s="13">
        <v>11.29</v>
      </c>
      <c r="C21" s="13">
        <v>47.489699999999999</v>
      </c>
      <c r="D21" s="13">
        <v>23.6432</v>
      </c>
      <c r="E21" s="13"/>
    </row>
    <row r="22" spans="2:5" x14ac:dyDescent="0.2">
      <c r="B22" s="13">
        <v>17.309999999999999</v>
      </c>
      <c r="C22" s="13">
        <v>45.2</v>
      </c>
      <c r="D22" s="13">
        <v>23.4969</v>
      </c>
      <c r="E22" s="13"/>
    </row>
    <row r="23" spans="2:5" x14ac:dyDescent="0.2">
      <c r="B23" s="13">
        <v>19.32</v>
      </c>
      <c r="C23" s="13">
        <v>47.536000000000001</v>
      </c>
      <c r="D23" s="13">
        <v>19</v>
      </c>
      <c r="E23" s="13"/>
    </row>
    <row r="24" spans="2:5" x14ac:dyDescent="0.2">
      <c r="B24" s="13">
        <v>20.34</v>
      </c>
      <c r="C24" s="13">
        <v>44.55</v>
      </c>
      <c r="D24" s="13">
        <v>21</v>
      </c>
      <c r="E24" s="13"/>
    </row>
    <row r="25" spans="2:5" x14ac:dyDescent="0.2">
      <c r="B25" s="13">
        <v>16.98</v>
      </c>
      <c r="C25" s="13">
        <v>38.253</v>
      </c>
      <c r="D25" s="13"/>
      <c r="E25" s="13"/>
    </row>
    <row r="26" spans="2:5" x14ac:dyDescent="0.2">
      <c r="B26" s="13">
        <v>22.81</v>
      </c>
      <c r="C26" s="13"/>
      <c r="D26" s="13"/>
      <c r="E26" s="13"/>
    </row>
    <row r="27" spans="2:5" x14ac:dyDescent="0.2">
      <c r="B27" s="13">
        <v>19.399999999999999</v>
      </c>
      <c r="C27" s="13"/>
      <c r="D27" s="13"/>
      <c r="E27" s="13"/>
    </row>
    <row r="28" spans="2:5" x14ac:dyDescent="0.2">
      <c r="B28" s="13">
        <v>18.98</v>
      </c>
      <c r="C28" s="13"/>
      <c r="D28" s="13"/>
      <c r="E28" s="13"/>
    </row>
    <row r="29" spans="2:5" x14ac:dyDescent="0.2">
      <c r="B29" s="13">
        <v>20.34</v>
      </c>
      <c r="C29" s="13"/>
      <c r="D29" s="13"/>
      <c r="E29" s="13"/>
    </row>
    <row r="30" spans="2:5" x14ac:dyDescent="0.2">
      <c r="B30" s="13">
        <v>24.44</v>
      </c>
      <c r="C30" s="13"/>
      <c r="D30" s="13"/>
      <c r="E30" s="13"/>
    </row>
    <row r="31" spans="2:5" x14ac:dyDescent="0.2">
      <c r="B31" s="13">
        <v>27.61</v>
      </c>
      <c r="C31" s="13"/>
      <c r="D31" s="13"/>
      <c r="E31" s="13"/>
    </row>
    <row r="32" spans="2:5" x14ac:dyDescent="0.2">
      <c r="B32" s="13">
        <v>30.23</v>
      </c>
      <c r="C32" s="13"/>
      <c r="D32" s="13"/>
      <c r="E32" s="13"/>
    </row>
    <row r="33" spans="1:5" x14ac:dyDescent="0.2">
      <c r="B33" s="13">
        <v>18.71</v>
      </c>
      <c r="C33" s="13"/>
      <c r="D33" s="13"/>
      <c r="E33" s="13"/>
    </row>
    <row r="34" spans="1:5" x14ac:dyDescent="0.2">
      <c r="A34" s="8" t="s">
        <v>78</v>
      </c>
      <c r="B34" s="9">
        <f>AVERAGE(B3:B33)</f>
        <v>20.391153846153848</v>
      </c>
      <c r="C34" s="9">
        <f>AVERAGE(C3:C33)</f>
        <v>50.753402941176475</v>
      </c>
      <c r="D34" s="9">
        <f>AVERAGE(D3:D33)</f>
        <v>21.823628571428571</v>
      </c>
      <c r="E34" s="9">
        <f>AVERAGE(E3:E33)</f>
        <v>45.196468749999994</v>
      </c>
    </row>
    <row r="35" spans="1:5" x14ac:dyDescent="0.2">
      <c r="A35" s="8" t="s">
        <v>79</v>
      </c>
      <c r="B35" s="9">
        <f>STDEV(B3:B33)/SQRT(B36)</f>
        <v>0.97856383415430814</v>
      </c>
      <c r="C35" s="9">
        <f>STDEV(C3:C33)/SQRT(C36)</f>
        <v>2.1732766644284065</v>
      </c>
      <c r="D35" s="9">
        <f>STDEV(D3:D33)/SQRT(D36)</f>
        <v>0.93604205998933321</v>
      </c>
      <c r="E35" s="9">
        <f>STDEV(E3:E33)/SQRT(E36)</f>
        <v>1.5260868883006786</v>
      </c>
    </row>
    <row r="36" spans="1:5" x14ac:dyDescent="0.2">
      <c r="A36" s="8" t="s">
        <v>77</v>
      </c>
      <c r="B36" s="15">
        <f>COUNT(B3:B33)</f>
        <v>26</v>
      </c>
      <c r="C36" s="15">
        <f>COUNT(C3:C33)</f>
        <v>17</v>
      </c>
      <c r="D36" s="15">
        <f>COUNT(D3:D33)</f>
        <v>14</v>
      </c>
      <c r="E36" s="15">
        <f>COUNT(E3:E33)</f>
        <v>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EA6D-676E-004F-8D97-DAC64B7E0C20}">
  <dimension ref="A1:E46"/>
  <sheetViews>
    <sheetView topLeftCell="A16" workbookViewId="0">
      <selection sqref="A1:A2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5" t="s">
        <v>96</v>
      </c>
    </row>
    <row r="2" spans="1:5" x14ac:dyDescent="0.2">
      <c r="A2" s="5" t="s">
        <v>95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A3" s="5" t="s">
        <v>17</v>
      </c>
      <c r="B3" s="7">
        <v>21.6</v>
      </c>
      <c r="C3" s="7">
        <v>20.3</v>
      </c>
      <c r="D3" s="7">
        <v>19.2</v>
      </c>
      <c r="E3" s="7">
        <v>21.6</v>
      </c>
    </row>
    <row r="4" spans="1:5" x14ac:dyDescent="0.2">
      <c r="B4" s="7">
        <v>21.2</v>
      </c>
      <c r="C4" s="7">
        <v>20.2</v>
      </c>
      <c r="D4" s="7">
        <v>21</v>
      </c>
      <c r="E4" s="7">
        <v>22.4</v>
      </c>
    </row>
    <row r="5" spans="1:5" x14ac:dyDescent="0.2">
      <c r="B5" s="7">
        <v>23.5</v>
      </c>
      <c r="C5" s="7">
        <v>19.2</v>
      </c>
      <c r="D5" s="7">
        <v>18.899999999999999</v>
      </c>
      <c r="E5" s="7">
        <v>21.4</v>
      </c>
    </row>
    <row r="6" spans="1:5" x14ac:dyDescent="0.2">
      <c r="B6" s="7">
        <v>20.3</v>
      </c>
      <c r="C6" s="7">
        <v>18.899999999999999</v>
      </c>
      <c r="D6" s="7">
        <v>22.9</v>
      </c>
      <c r="E6" s="7">
        <v>21</v>
      </c>
    </row>
    <row r="7" spans="1:5" x14ac:dyDescent="0.2">
      <c r="B7" s="7">
        <v>20.3</v>
      </c>
      <c r="C7" s="7">
        <v>17.2</v>
      </c>
      <c r="D7" s="7">
        <v>20.8</v>
      </c>
      <c r="E7" s="7">
        <v>20.2</v>
      </c>
    </row>
    <row r="8" spans="1:5" x14ac:dyDescent="0.2">
      <c r="B8" s="7">
        <v>24.6</v>
      </c>
      <c r="C8" s="7">
        <v>18.100000000000001</v>
      </c>
      <c r="D8" s="7"/>
      <c r="E8" s="7">
        <v>19.899999999999999</v>
      </c>
    </row>
    <row r="9" spans="1:5" x14ac:dyDescent="0.2">
      <c r="B9" s="7">
        <v>23.7</v>
      </c>
      <c r="C9" s="7">
        <v>21.7</v>
      </c>
      <c r="D9" s="7"/>
      <c r="E9" s="7">
        <v>19.8</v>
      </c>
    </row>
    <row r="10" spans="1:5" x14ac:dyDescent="0.2">
      <c r="B10" s="7">
        <v>22.5</v>
      </c>
      <c r="C10" s="7"/>
      <c r="D10" s="7"/>
      <c r="E10" s="7">
        <v>19.899999999999999</v>
      </c>
    </row>
    <row r="11" spans="1:5" x14ac:dyDescent="0.2">
      <c r="B11" s="7"/>
      <c r="C11" s="7"/>
      <c r="D11" s="7"/>
      <c r="E11" s="7">
        <v>19.8</v>
      </c>
    </row>
    <row r="12" spans="1:5" x14ac:dyDescent="0.2">
      <c r="B12" s="7"/>
      <c r="C12" s="7"/>
      <c r="D12" s="7"/>
      <c r="E12" s="7">
        <v>19</v>
      </c>
    </row>
    <row r="13" spans="1:5" x14ac:dyDescent="0.2">
      <c r="B13" s="7"/>
      <c r="C13" s="7"/>
      <c r="D13" s="7"/>
      <c r="E13" s="7">
        <v>20.100000000000001</v>
      </c>
    </row>
    <row r="14" spans="1:5" x14ac:dyDescent="0.2">
      <c r="B14" s="7"/>
      <c r="C14" s="7"/>
      <c r="D14" s="7"/>
      <c r="E14" s="7">
        <v>19.2</v>
      </c>
    </row>
    <row r="15" spans="1:5" x14ac:dyDescent="0.2">
      <c r="B15" s="7"/>
      <c r="C15" s="7"/>
      <c r="D15" s="7"/>
      <c r="E15" s="7"/>
    </row>
    <row r="16" spans="1:5" x14ac:dyDescent="0.2">
      <c r="A16" s="5" t="s">
        <v>16</v>
      </c>
      <c r="B16" s="7">
        <v>27.6</v>
      </c>
      <c r="C16" s="7">
        <v>29.2</v>
      </c>
      <c r="D16" s="7">
        <v>27.4</v>
      </c>
      <c r="E16" s="7">
        <v>24.8</v>
      </c>
    </row>
    <row r="17" spans="2:5" x14ac:dyDescent="0.2">
      <c r="B17" s="7">
        <v>24</v>
      </c>
      <c r="C17" s="7">
        <v>28.4</v>
      </c>
      <c r="D17" s="7">
        <v>24.9</v>
      </c>
      <c r="E17" s="7">
        <v>25.4</v>
      </c>
    </row>
    <row r="18" spans="2:5" x14ac:dyDescent="0.2">
      <c r="B18" s="7">
        <v>31.7</v>
      </c>
      <c r="C18" s="7">
        <v>29</v>
      </c>
      <c r="D18" s="7">
        <v>25</v>
      </c>
      <c r="E18" s="7">
        <v>24.3</v>
      </c>
    </row>
    <row r="19" spans="2:5" x14ac:dyDescent="0.2">
      <c r="B19" s="7">
        <v>30.6</v>
      </c>
      <c r="C19" s="7">
        <v>28.7</v>
      </c>
      <c r="D19" s="7">
        <v>24.6</v>
      </c>
      <c r="E19" s="7">
        <v>24</v>
      </c>
    </row>
    <row r="20" spans="2:5" x14ac:dyDescent="0.2">
      <c r="B20" s="7">
        <v>31.2</v>
      </c>
      <c r="C20" s="7">
        <v>26.4</v>
      </c>
      <c r="D20" s="7">
        <v>25.4</v>
      </c>
      <c r="E20" s="7"/>
    </row>
    <row r="21" spans="2:5" x14ac:dyDescent="0.2">
      <c r="B21" s="7">
        <v>28.5</v>
      </c>
      <c r="C21" s="7">
        <v>22.8</v>
      </c>
      <c r="D21" s="7">
        <v>27</v>
      </c>
      <c r="E21" s="7"/>
    </row>
    <row r="22" spans="2:5" x14ac:dyDescent="0.2">
      <c r="B22" s="7">
        <v>25.3</v>
      </c>
      <c r="C22" s="7">
        <v>22.8</v>
      </c>
      <c r="D22" s="7">
        <v>27.9</v>
      </c>
      <c r="E22" s="7"/>
    </row>
    <row r="23" spans="2:5" x14ac:dyDescent="0.2">
      <c r="B23" s="7">
        <v>25.4</v>
      </c>
      <c r="C23" s="7">
        <v>25.3</v>
      </c>
      <c r="D23" s="7">
        <v>29.6</v>
      </c>
      <c r="E23" s="7"/>
    </row>
    <row r="24" spans="2:5" x14ac:dyDescent="0.2">
      <c r="B24" s="7">
        <v>25.6</v>
      </c>
      <c r="C24" s="7">
        <v>24.4</v>
      </c>
      <c r="D24" s="7">
        <v>29</v>
      </c>
      <c r="E24" s="7"/>
    </row>
    <row r="25" spans="2:5" x14ac:dyDescent="0.2">
      <c r="B25" s="7">
        <v>24.8</v>
      </c>
      <c r="C25" s="7">
        <v>24</v>
      </c>
      <c r="D25" s="7"/>
      <c r="E25" s="7"/>
    </row>
    <row r="26" spans="2:5" x14ac:dyDescent="0.2">
      <c r="B26" s="7">
        <v>29.3</v>
      </c>
      <c r="C26" s="7"/>
      <c r="D26" s="7"/>
      <c r="E26" s="7"/>
    </row>
    <row r="27" spans="2:5" x14ac:dyDescent="0.2">
      <c r="B27" s="7">
        <v>27.6</v>
      </c>
      <c r="C27" s="7"/>
      <c r="D27" s="7"/>
      <c r="E27" s="7"/>
    </row>
    <row r="28" spans="2:5" x14ac:dyDescent="0.2">
      <c r="B28" s="7">
        <v>29</v>
      </c>
      <c r="C28" s="7"/>
      <c r="D28" s="7"/>
      <c r="E28" s="7"/>
    </row>
    <row r="29" spans="2:5" x14ac:dyDescent="0.2">
      <c r="B29" s="7">
        <v>30.8</v>
      </c>
      <c r="C29" s="7"/>
      <c r="D29" s="7"/>
      <c r="E29" s="7"/>
    </row>
    <row r="30" spans="2:5" x14ac:dyDescent="0.2">
      <c r="B30" s="7">
        <v>32.1</v>
      </c>
      <c r="C30" s="7"/>
      <c r="D30" s="7"/>
      <c r="E30" s="7"/>
    </row>
    <row r="31" spans="2:5" x14ac:dyDescent="0.2">
      <c r="B31" s="7">
        <v>34.6</v>
      </c>
      <c r="C31" s="7"/>
      <c r="D31" s="7"/>
      <c r="E31" s="7"/>
    </row>
    <row r="32" spans="2:5" x14ac:dyDescent="0.2">
      <c r="B32" s="7">
        <v>30.3</v>
      </c>
      <c r="C32" s="7"/>
      <c r="D32" s="7"/>
      <c r="E32" s="7"/>
    </row>
    <row r="33" spans="1:5" x14ac:dyDescent="0.2">
      <c r="B33" s="7">
        <v>30.8</v>
      </c>
      <c r="C33" s="7"/>
      <c r="D33" s="7"/>
      <c r="E33" s="7"/>
    </row>
    <row r="34" spans="1:5" x14ac:dyDescent="0.2">
      <c r="A34" s="8" t="s">
        <v>78</v>
      </c>
      <c r="B34" s="9">
        <f>AVERAGE(B3:B33)</f>
        <v>26.803846153846152</v>
      </c>
      <c r="C34" s="9">
        <f>AVERAGE(C3:C33)</f>
        <v>23.329411764705881</v>
      </c>
      <c r="D34" s="9">
        <f>AVERAGE(D3:D33)</f>
        <v>24.542857142857144</v>
      </c>
      <c r="E34" s="9">
        <f>AVERAGE(E3:E33)</f>
        <v>21.425000000000001</v>
      </c>
    </row>
    <row r="35" spans="1:5" x14ac:dyDescent="0.2">
      <c r="A35" s="8" t="s">
        <v>79</v>
      </c>
      <c r="B35" s="9">
        <f>STDEV(B3:B33)/SQRT(B36)</f>
        <v>0.79466453046322527</v>
      </c>
      <c r="C35" s="9">
        <f>STDEV(C3:C33)/SQRT(C36)</f>
        <v>0.97742025046586967</v>
      </c>
      <c r="D35" s="9">
        <f>STDEV(D3:D33)/SQRT(D36)</f>
        <v>0.94239082707632349</v>
      </c>
      <c r="E35" s="9">
        <f>STDEV(E3:E33)/SQRT(E36)</f>
        <v>0.5294257895745792</v>
      </c>
    </row>
    <row r="36" spans="1:5" x14ac:dyDescent="0.2">
      <c r="A36" s="8" t="s">
        <v>77</v>
      </c>
      <c r="B36" s="15">
        <f>COUNT(B3:B33)</f>
        <v>26</v>
      </c>
      <c r="C36" s="15">
        <f>COUNT(C3:C33)</f>
        <v>17</v>
      </c>
      <c r="D36" s="15">
        <f>COUNT(D3:D33)</f>
        <v>14</v>
      </c>
      <c r="E36" s="15">
        <f>COUNT(E3:E33)</f>
        <v>16</v>
      </c>
    </row>
    <row r="37" spans="1:5" x14ac:dyDescent="0.2">
      <c r="B37" s="7"/>
      <c r="C37" s="7"/>
      <c r="D37" s="7"/>
      <c r="E37" s="7"/>
    </row>
    <row r="38" spans="1:5" x14ac:dyDescent="0.2">
      <c r="B38" s="7"/>
      <c r="C38" s="7"/>
      <c r="D38" s="7"/>
      <c r="E38" s="7"/>
    </row>
    <row r="39" spans="1:5" x14ac:dyDescent="0.2">
      <c r="B39" s="7"/>
      <c r="C39" s="7"/>
      <c r="D39" s="7"/>
      <c r="E39" s="7"/>
    </row>
    <row r="40" spans="1:5" x14ac:dyDescent="0.2">
      <c r="B40" s="7"/>
      <c r="C40" s="7"/>
      <c r="D40" s="7"/>
      <c r="E40" s="7"/>
    </row>
    <row r="41" spans="1:5" x14ac:dyDescent="0.2">
      <c r="B41" s="7"/>
      <c r="C41" s="7"/>
      <c r="D41" s="7"/>
      <c r="E41" s="7"/>
    </row>
    <row r="42" spans="1:5" x14ac:dyDescent="0.2">
      <c r="B42" s="7"/>
      <c r="C42" s="7"/>
      <c r="D42" s="7"/>
      <c r="E42" s="7"/>
    </row>
    <row r="43" spans="1:5" x14ac:dyDescent="0.2">
      <c r="B43" s="7"/>
      <c r="C43" s="7"/>
      <c r="D43" s="7"/>
      <c r="E43" s="7"/>
    </row>
    <row r="44" spans="1:5" x14ac:dyDescent="0.2">
      <c r="B44" s="7"/>
      <c r="C44" s="7"/>
      <c r="D44" s="7"/>
      <c r="E44" s="7"/>
    </row>
    <row r="45" spans="1:5" x14ac:dyDescent="0.2">
      <c r="B45" s="7"/>
      <c r="C45" s="7"/>
      <c r="D45" s="7"/>
      <c r="E45" s="7"/>
    </row>
    <row r="46" spans="1:5" x14ac:dyDescent="0.2">
      <c r="B46" s="7"/>
      <c r="C46" s="7"/>
      <c r="D46" s="7"/>
      <c r="E46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15C1E-E995-2440-9D85-48E7BA505920}">
  <dimension ref="A1:M20"/>
  <sheetViews>
    <sheetView workbookViewId="0">
      <selection activeCell="I18" sqref="I18"/>
    </sheetView>
  </sheetViews>
  <sheetFormatPr baseColWidth="10" defaultRowHeight="16" x14ac:dyDescent="0.2"/>
  <cols>
    <col min="1" max="1" width="10.83203125" style="5"/>
    <col min="2" max="5" width="13.6640625" style="5" bestFit="1" customWidth="1"/>
    <col min="6" max="16384" width="10.83203125" style="5"/>
  </cols>
  <sheetData>
    <row r="1" spans="1:13" x14ac:dyDescent="0.2">
      <c r="A1" s="42" t="s">
        <v>9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13" x14ac:dyDescent="0.2">
      <c r="B3" s="13">
        <v>1.6274858669542001</v>
      </c>
      <c r="C3" s="13">
        <v>1.52898635333152</v>
      </c>
      <c r="D3" s="13">
        <v>0.316118661489101</v>
      </c>
      <c r="E3" s="13">
        <v>1.79170474497262</v>
      </c>
    </row>
    <row r="4" spans="1:13" x14ac:dyDescent="0.2">
      <c r="B4" s="13">
        <v>0.15249536953425399</v>
      </c>
      <c r="C4" s="13">
        <v>1.23363091219381</v>
      </c>
      <c r="D4" s="13">
        <v>0.316118661489101</v>
      </c>
      <c r="E4" s="13">
        <v>0.70908420615521495</v>
      </c>
    </row>
    <row r="5" spans="1:13" x14ac:dyDescent="0.2">
      <c r="B5" s="13">
        <v>0.578053380429981</v>
      </c>
      <c r="C5" s="13">
        <v>0.34885124840300702</v>
      </c>
      <c r="D5" s="13">
        <v>0.74184852579718297</v>
      </c>
      <c r="E5" s="13">
        <v>1.16802550963788</v>
      </c>
    </row>
    <row r="6" spans="1:13" x14ac:dyDescent="0.2">
      <c r="B6" s="13">
        <v>0</v>
      </c>
      <c r="C6" s="13">
        <v>0.21793675858825601</v>
      </c>
      <c r="D6" s="13">
        <v>0</v>
      </c>
      <c r="E6" s="13">
        <v>0.70908420615521495</v>
      </c>
    </row>
    <row r="7" spans="1:13" x14ac:dyDescent="0.2">
      <c r="B7" s="13">
        <v>8.7064548927342694E-2</v>
      </c>
      <c r="C7" s="13">
        <v>0.84015735958656301</v>
      </c>
      <c r="D7" s="13">
        <v>0</v>
      </c>
      <c r="E7" s="13">
        <v>0</v>
      </c>
    </row>
    <row r="8" spans="1:13" x14ac:dyDescent="0.2">
      <c r="B8" s="13">
        <v>2.16442951741967E-2</v>
      </c>
      <c r="C8" s="13">
        <v>3.7345009129028002</v>
      </c>
      <c r="D8" s="13">
        <v>0</v>
      </c>
      <c r="E8" s="13">
        <v>0.316118661489101</v>
      </c>
    </row>
    <row r="9" spans="1:13" x14ac:dyDescent="0.2">
      <c r="B9" s="13">
        <v>0</v>
      </c>
      <c r="C9" s="13">
        <v>2.9430946018042499</v>
      </c>
      <c r="D9" s="13">
        <v>5.43531012936928E-2</v>
      </c>
      <c r="E9" s="13">
        <v>2.9760392718789799</v>
      </c>
    </row>
    <row r="10" spans="1:13" x14ac:dyDescent="0.2">
      <c r="B10" s="13">
        <v>0.84015735958656301</v>
      </c>
      <c r="C10" s="13">
        <v>2.71255634335881</v>
      </c>
      <c r="D10" s="13">
        <v>0</v>
      </c>
      <c r="E10" s="13">
        <v>3.4045620082586501</v>
      </c>
    </row>
    <row r="11" spans="1:13" x14ac:dyDescent="0.2">
      <c r="B11" s="13">
        <v>1.0368464817827501</v>
      </c>
      <c r="C11" s="13">
        <v>0</v>
      </c>
      <c r="D11" s="13">
        <v>0.41432435234257797</v>
      </c>
      <c r="E11" s="13">
        <v>2.38344183125316</v>
      </c>
    </row>
    <row r="12" spans="1:13" x14ac:dyDescent="0.2">
      <c r="B12" s="13">
        <v>2.1861005962970199</v>
      </c>
      <c r="C12" s="13">
        <v>1.8574108584078799</v>
      </c>
      <c r="D12" s="13">
        <v>0.185214742905847</v>
      </c>
      <c r="E12" s="16"/>
    </row>
    <row r="13" spans="1:13" x14ac:dyDescent="0.2">
      <c r="B13" s="13">
        <v>1.2664375863147499</v>
      </c>
      <c r="C13" s="13">
        <v>1.2664375863147499</v>
      </c>
      <c r="D13" s="16"/>
      <c r="E13" s="17"/>
    </row>
    <row r="14" spans="1:13" x14ac:dyDescent="0.2">
      <c r="B14" s="13">
        <v>0.51255383650631803</v>
      </c>
      <c r="C14" s="13">
        <v>2.2189841653431901</v>
      </c>
      <c r="D14" s="16"/>
      <c r="E14" s="17"/>
    </row>
    <row r="15" spans="1:13" x14ac:dyDescent="0.2">
      <c r="B15" s="13">
        <v>0.51255383650631803</v>
      </c>
      <c r="C15" s="13">
        <v>1.1024307000237801</v>
      </c>
      <c r="D15" s="17"/>
      <c r="E15" s="16"/>
    </row>
    <row r="16" spans="1:13" x14ac:dyDescent="0.2">
      <c r="B16" s="13">
        <v>0</v>
      </c>
      <c r="C16" s="13">
        <v>3.0748892360242799</v>
      </c>
      <c r="D16" s="17"/>
      <c r="E16" s="17"/>
    </row>
    <row r="17" spans="1:5" x14ac:dyDescent="0.2">
      <c r="B17" s="13">
        <v>1.2992469092587</v>
      </c>
      <c r="C17" s="13">
        <v>0.21793675858825601</v>
      </c>
      <c r="D17" s="16"/>
      <c r="E17" s="16"/>
    </row>
    <row r="18" spans="1:5" x14ac:dyDescent="0.2">
      <c r="A18" s="8" t="s">
        <v>78</v>
      </c>
      <c r="B18" s="9">
        <f>AVERAGE(B3:B17)</f>
        <v>0.67470933781815945</v>
      </c>
      <c r="C18" s="9">
        <f>AVERAGE(C3:C17)</f>
        <v>1.553186919658077</v>
      </c>
      <c r="D18" s="9">
        <f>AVERAGE(D3:D17)</f>
        <v>0.20279780453175028</v>
      </c>
      <c r="E18" s="9">
        <f>AVERAGE(E3:E17)</f>
        <v>1.4953400488667579</v>
      </c>
    </row>
    <row r="19" spans="1:5" x14ac:dyDescent="0.2">
      <c r="A19" s="8" t="s">
        <v>79</v>
      </c>
      <c r="B19" s="9">
        <f>STDEV(B3:B17)/SQRT(B20)</f>
        <v>0.17678274995660936</v>
      </c>
      <c r="C19" s="9">
        <f>STDEV(C3:C17)/SQRT(C20)</f>
        <v>0.3024554031968531</v>
      </c>
      <c r="D19" s="9">
        <f>STDEV(D3:D17)/SQRT(D20)</f>
        <v>7.8021021799385248E-2</v>
      </c>
      <c r="E19" s="9">
        <f>STDEV(E3:E17)/SQRT(E20)</f>
        <v>0.40284218957320156</v>
      </c>
    </row>
    <row r="20" spans="1:5" x14ac:dyDescent="0.2">
      <c r="A20" s="8" t="s">
        <v>77</v>
      </c>
      <c r="B20" s="15">
        <f>COUNT(B3:B17)</f>
        <v>15</v>
      </c>
      <c r="C20" s="15">
        <f>COUNT(C3:C17)</f>
        <v>15</v>
      </c>
      <c r="D20" s="15">
        <f>COUNT(D3:D17)</f>
        <v>10</v>
      </c>
      <c r="E20" s="15">
        <f>COUNT(E3:E17)</f>
        <v>9</v>
      </c>
    </row>
  </sheetData>
  <mergeCells count="1">
    <mergeCell ref="A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D35D-ED79-4846-AEE2-70E0B6DD405D}">
  <dimension ref="A1:N13"/>
  <sheetViews>
    <sheetView topLeftCell="A5" workbookViewId="0">
      <selection activeCell="F24" sqref="F24"/>
    </sheetView>
  </sheetViews>
  <sheetFormatPr baseColWidth="10" defaultRowHeight="16" x14ac:dyDescent="0.2"/>
  <cols>
    <col min="1" max="3" width="10.83203125" style="5"/>
    <col min="4" max="4" width="13.83203125" style="5" customWidth="1"/>
    <col min="5" max="5" width="12.83203125" style="5" customWidth="1"/>
    <col min="6" max="16384" width="10.83203125" style="5"/>
  </cols>
  <sheetData>
    <row r="1" spans="1:14" x14ac:dyDescent="0.2">
      <c r="A1" s="42" t="s">
        <v>98</v>
      </c>
      <c r="B1" s="42"/>
      <c r="C1" s="42"/>
      <c r="D1" s="42"/>
      <c r="E1" s="42"/>
      <c r="F1" s="42"/>
      <c r="G1" s="11"/>
      <c r="H1" s="11"/>
      <c r="I1" s="11"/>
      <c r="J1" s="11"/>
      <c r="K1" s="11"/>
      <c r="L1" s="11"/>
      <c r="M1" s="11"/>
      <c r="N1" s="11"/>
    </row>
    <row r="2" spans="1:14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14" x14ac:dyDescent="0.2">
      <c r="B3" s="13">
        <v>315.25650000000002</v>
      </c>
      <c r="C3" s="13">
        <v>499.22300000000001</v>
      </c>
      <c r="D3" s="13">
        <v>492.62779999999998</v>
      </c>
      <c r="E3" s="13">
        <v>483.20510000000002</v>
      </c>
    </row>
    <row r="4" spans="1:14" x14ac:dyDescent="0.2">
      <c r="B4" s="13">
        <v>566.07989999999995</v>
      </c>
      <c r="C4" s="13">
        <v>514.29520000000002</v>
      </c>
      <c r="D4" s="13">
        <v>365.30790000000002</v>
      </c>
      <c r="E4" s="13">
        <v>590.54589999999996</v>
      </c>
    </row>
    <row r="5" spans="1:14" x14ac:dyDescent="0.2">
      <c r="B5" s="13">
        <v>564.19749999999999</v>
      </c>
      <c r="C5" s="13">
        <v>668.58929999999998</v>
      </c>
      <c r="D5" s="13">
        <v>472.83850000000001</v>
      </c>
      <c r="E5" s="13">
        <v>403.05770000000001</v>
      </c>
    </row>
    <row r="6" spans="1:14" x14ac:dyDescent="0.2">
      <c r="B6" s="13">
        <v>611.24099999999999</v>
      </c>
      <c r="C6" s="13">
        <v>754.98900000000003</v>
      </c>
      <c r="D6" s="13">
        <v>248.1474</v>
      </c>
      <c r="E6" s="13">
        <v>341.04239999999999</v>
      </c>
    </row>
    <row r="7" spans="1:14" x14ac:dyDescent="0.2">
      <c r="B7" s="13">
        <v>624.40729999999996</v>
      </c>
      <c r="C7" s="13">
        <v>625.34760000000006</v>
      </c>
      <c r="D7" s="13">
        <v>477.55079999999998</v>
      </c>
      <c r="E7" s="13">
        <v>423.81099999999998</v>
      </c>
    </row>
    <row r="8" spans="1:14" x14ac:dyDescent="0.2">
      <c r="B8" s="13">
        <v>789.70529999999997</v>
      </c>
      <c r="C8" s="13">
        <v>672.34820000000002</v>
      </c>
      <c r="D8" s="13">
        <v>228.28530000000001</v>
      </c>
      <c r="E8" s="13">
        <v>495.45440000000002</v>
      </c>
    </row>
    <row r="9" spans="1:14" x14ac:dyDescent="0.2">
      <c r="B9" s="13">
        <v>493.57</v>
      </c>
      <c r="C9" s="13">
        <v>945.23879999999997</v>
      </c>
      <c r="D9" s="13">
        <v>410.60509999999999</v>
      </c>
      <c r="E9" s="13">
        <v>582.0779</v>
      </c>
    </row>
    <row r="10" spans="1:14" x14ac:dyDescent="0.2">
      <c r="B10" s="13">
        <v>581.13699999999994</v>
      </c>
      <c r="C10" s="13">
        <v>543.48779999999999</v>
      </c>
      <c r="D10" s="13">
        <v>226.39330000000001</v>
      </c>
      <c r="E10" s="16"/>
    </row>
    <row r="11" spans="1:14" x14ac:dyDescent="0.2">
      <c r="A11" s="8" t="s">
        <v>78</v>
      </c>
      <c r="B11" s="9">
        <f>AVERAGE(B3:B10)</f>
        <v>568.19931250000002</v>
      </c>
      <c r="C11" s="9">
        <f>AVERAGE(C3:C10)</f>
        <v>652.9398625</v>
      </c>
      <c r="D11" s="9">
        <f>AVERAGE(D3:D10)</f>
        <v>365.21951250000001</v>
      </c>
      <c r="E11" s="9">
        <f>AVERAGE(E3:E10)</f>
        <v>474.17062857142861</v>
      </c>
    </row>
    <row r="12" spans="1:14" x14ac:dyDescent="0.2">
      <c r="A12" s="8" t="s">
        <v>79</v>
      </c>
      <c r="B12" s="9">
        <f>STDEV(B3:B10)/SQRT(B13)</f>
        <v>47.020952409937891</v>
      </c>
      <c r="C12" s="9">
        <f>STDEV(C3:C10)/SQRT(C13)</f>
        <v>52.11021749595799</v>
      </c>
      <c r="D12" s="9">
        <f>STDEV(D3:D10)/SQRT(D13)</f>
        <v>41.018826484656657</v>
      </c>
      <c r="E12" s="9">
        <f>STDEV(E3:E10)/SQRT(E13)</f>
        <v>34.859606064856834</v>
      </c>
    </row>
    <row r="13" spans="1:14" x14ac:dyDescent="0.2">
      <c r="A13" s="8" t="s">
        <v>77</v>
      </c>
      <c r="B13" s="15">
        <f>COUNT(B3:B10)</f>
        <v>8</v>
      </c>
      <c r="C13" s="15">
        <f>COUNT(C3:C10)</f>
        <v>8</v>
      </c>
      <c r="D13" s="15">
        <f>COUNT(D3:D10)</f>
        <v>8</v>
      </c>
      <c r="E13" s="15">
        <f>COUNT(E3:E10)</f>
        <v>7</v>
      </c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9574B-A4D6-9949-91B5-7EB6A11D9F4F}">
  <dimension ref="A1:K18"/>
  <sheetViews>
    <sheetView workbookViewId="0">
      <selection activeCell="A18" sqref="A18"/>
    </sheetView>
  </sheetViews>
  <sheetFormatPr baseColWidth="10" defaultRowHeight="16" x14ac:dyDescent="0.2"/>
  <cols>
    <col min="1" max="2" width="10.83203125" style="5"/>
    <col min="3" max="4" width="13" style="5" customWidth="1"/>
    <col min="5" max="5" width="13.1640625" style="5" customWidth="1"/>
    <col min="6" max="9" width="10.83203125" style="5"/>
    <col min="10" max="10" width="13.6640625" style="5" customWidth="1"/>
    <col min="11" max="16384" width="10.83203125" style="5"/>
  </cols>
  <sheetData>
    <row r="1" spans="1:11" x14ac:dyDescent="0.2">
      <c r="A1" s="12" t="s">
        <v>105</v>
      </c>
    </row>
    <row r="2" spans="1:11" x14ac:dyDescent="0.2">
      <c r="B2" s="44" t="s">
        <v>56</v>
      </c>
      <c r="C2" s="44"/>
      <c r="D2" s="44"/>
      <c r="E2" s="44"/>
      <c r="H2" s="44" t="s">
        <v>57</v>
      </c>
      <c r="I2" s="44"/>
      <c r="J2" s="44"/>
      <c r="K2" s="44"/>
    </row>
    <row r="3" spans="1:11" x14ac:dyDescent="0.2">
      <c r="B3" s="5" t="s">
        <v>12</v>
      </c>
      <c r="C3" s="5" t="s">
        <v>13</v>
      </c>
      <c r="D3" s="5" t="s">
        <v>91</v>
      </c>
      <c r="E3" s="5" t="s">
        <v>92</v>
      </c>
      <c r="H3" s="5" t="s">
        <v>12</v>
      </c>
      <c r="I3" s="5" t="s">
        <v>13</v>
      </c>
      <c r="J3" s="5" t="s">
        <v>91</v>
      </c>
      <c r="K3" s="5" t="s">
        <v>92</v>
      </c>
    </row>
    <row r="4" spans="1:11" x14ac:dyDescent="0.2">
      <c r="B4" s="13">
        <v>0.878</v>
      </c>
      <c r="C4" s="13">
        <v>1.34</v>
      </c>
      <c r="D4" s="13">
        <v>1.028</v>
      </c>
      <c r="E4" s="13">
        <v>1.3029999999999999</v>
      </c>
      <c r="F4" s="16"/>
      <c r="G4" s="16"/>
      <c r="H4" s="13">
        <v>0.78200000000000003</v>
      </c>
      <c r="I4" s="13">
        <v>1.46</v>
      </c>
      <c r="J4" s="13">
        <v>0.871</v>
      </c>
      <c r="K4" s="13">
        <v>1.302</v>
      </c>
    </row>
    <row r="5" spans="1:11" x14ac:dyDescent="0.2">
      <c r="B5" s="13">
        <v>1.1220000000000001</v>
      </c>
      <c r="C5" s="20">
        <v>1.385</v>
      </c>
      <c r="D5" s="21" t="s">
        <v>100</v>
      </c>
      <c r="E5" s="21" t="s">
        <v>101</v>
      </c>
      <c r="F5" s="16"/>
      <c r="G5" s="16"/>
      <c r="H5" s="13">
        <v>1.218</v>
      </c>
      <c r="I5" s="20">
        <v>1.1499999999999999</v>
      </c>
      <c r="J5" s="21" t="s">
        <v>102</v>
      </c>
      <c r="K5" s="21" t="s">
        <v>103</v>
      </c>
    </row>
    <row r="6" spans="1:11" x14ac:dyDescent="0.2">
      <c r="B6" s="13">
        <v>0.89200000000000002</v>
      </c>
      <c r="C6" s="20">
        <v>0.35</v>
      </c>
      <c r="D6" s="20">
        <v>1.006</v>
      </c>
      <c r="E6" s="20">
        <v>0.65500000000000003</v>
      </c>
      <c r="F6" s="16"/>
      <c r="G6" s="16"/>
      <c r="H6" s="13">
        <v>0.871</v>
      </c>
      <c r="I6" s="20">
        <v>0.42599999999999999</v>
      </c>
      <c r="J6" s="20">
        <v>0.78800000000000003</v>
      </c>
      <c r="K6" s="20">
        <v>0.53</v>
      </c>
    </row>
    <row r="7" spans="1:11" x14ac:dyDescent="0.2">
      <c r="B7" s="13">
        <v>1.1080000000000001</v>
      </c>
      <c r="C7" s="20">
        <v>1.246</v>
      </c>
      <c r="D7" s="20">
        <v>0.82599999999999996</v>
      </c>
      <c r="E7" s="20">
        <v>1.081</v>
      </c>
      <c r="F7" s="16"/>
      <c r="G7" s="16"/>
      <c r="H7" s="13">
        <v>1.129</v>
      </c>
      <c r="I7" s="20">
        <v>1.341</v>
      </c>
      <c r="J7" s="20">
        <v>0.80500000000000005</v>
      </c>
      <c r="K7" s="20">
        <v>0.85899999999999999</v>
      </c>
    </row>
    <row r="8" spans="1:11" x14ac:dyDescent="0.2">
      <c r="B8" s="13">
        <v>1</v>
      </c>
      <c r="C8" s="20">
        <v>2.1960000000000002</v>
      </c>
      <c r="D8" s="20">
        <v>1.1759999999999999</v>
      </c>
      <c r="E8" s="20">
        <v>0.95199999999999996</v>
      </c>
      <c r="F8" s="16"/>
      <c r="G8" s="16"/>
      <c r="H8" s="13">
        <v>1</v>
      </c>
      <c r="I8" s="20">
        <v>2.0649999999999999</v>
      </c>
      <c r="J8" s="20">
        <v>1.4339999999999999</v>
      </c>
      <c r="K8" s="20">
        <v>2.8410000000000002</v>
      </c>
    </row>
    <row r="9" spans="1:11" x14ac:dyDescent="0.2">
      <c r="B9" s="13">
        <v>0.50723677</v>
      </c>
      <c r="C9" s="20">
        <v>0.53407623999999998</v>
      </c>
      <c r="D9" s="20">
        <v>1.00803446</v>
      </c>
      <c r="E9" s="20">
        <v>0.96862154</v>
      </c>
      <c r="F9" s="16"/>
      <c r="G9" s="16"/>
      <c r="H9" s="13">
        <v>0.40179677000000003</v>
      </c>
      <c r="I9" s="20">
        <v>1.30264947</v>
      </c>
      <c r="J9" s="20">
        <v>1.27777831</v>
      </c>
      <c r="K9" s="20">
        <v>2.0469008199999998</v>
      </c>
    </row>
    <row r="10" spans="1:11" x14ac:dyDescent="0.2">
      <c r="B10" s="13">
        <v>0.89971570999999995</v>
      </c>
      <c r="C10" s="22" t="s">
        <v>99</v>
      </c>
      <c r="D10" s="20">
        <v>1.0742332000000001</v>
      </c>
      <c r="E10" s="20">
        <v>1.0831915000000001</v>
      </c>
      <c r="F10" s="16"/>
      <c r="G10" s="16"/>
      <c r="H10" s="13">
        <v>1.39397061</v>
      </c>
      <c r="I10" s="21" t="s">
        <v>104</v>
      </c>
      <c r="J10" s="20">
        <v>0.82443140999999998</v>
      </c>
      <c r="K10" s="20">
        <v>1.3596324799999999</v>
      </c>
    </row>
    <row r="11" spans="1:11" x14ac:dyDescent="0.2">
      <c r="B11" s="13">
        <v>1.5930475200000001</v>
      </c>
      <c r="C11" s="20">
        <v>0.47641071000000002</v>
      </c>
      <c r="D11" s="20">
        <v>0.92930064999999995</v>
      </c>
      <c r="E11" s="20">
        <v>0.64138353000000004</v>
      </c>
      <c r="F11" s="16"/>
      <c r="G11" s="16"/>
      <c r="H11" s="13">
        <v>1.20423262</v>
      </c>
      <c r="I11" s="20">
        <v>0.86489623000000004</v>
      </c>
      <c r="J11" s="20">
        <v>0.74792108000000002</v>
      </c>
      <c r="K11" s="20">
        <v>1.33094066</v>
      </c>
    </row>
    <row r="12" spans="1:11" x14ac:dyDescent="0.2">
      <c r="A12" s="8" t="s">
        <v>78</v>
      </c>
      <c r="B12" s="9">
        <f>AVERAGE(B4:B11)</f>
        <v>1</v>
      </c>
      <c r="C12" s="9">
        <f>AVERAGE(C4:C11)</f>
        <v>1.0753552785714284</v>
      </c>
      <c r="D12" s="9">
        <f>AVERAGE(D4:D11)</f>
        <v>1.0067954728571429</v>
      </c>
      <c r="E12" s="9">
        <f>AVERAGE(E4:E11)</f>
        <v>0.95488522428571421</v>
      </c>
      <c r="G12" s="8" t="s">
        <v>78</v>
      </c>
      <c r="H12" s="9">
        <f>AVERAGE(H4:H11)</f>
        <v>1</v>
      </c>
      <c r="I12" s="9">
        <f>AVERAGE(I4:I11)</f>
        <v>1.2299351000000001</v>
      </c>
      <c r="J12" s="9">
        <f>AVERAGE(J4:J11)</f>
        <v>0.96401868571428573</v>
      </c>
      <c r="K12" s="9">
        <f>AVERAGE(K4:K11)</f>
        <v>1.4670677085714285</v>
      </c>
    </row>
    <row r="13" spans="1:11" x14ac:dyDescent="0.2">
      <c r="A13" s="8" t="s">
        <v>79</v>
      </c>
      <c r="B13" s="9">
        <f>STDEV(B4:B11)/SQRT(B14)</f>
        <v>0.10837055318270176</v>
      </c>
      <c r="C13" s="9">
        <f>STDEV(C4:C11)/SQRT(C14)</f>
        <v>0.25017797325462232</v>
      </c>
      <c r="D13" s="9">
        <f>STDEV(D4:D11)/SQRT(D14)</f>
        <v>4.1496491377983932E-2</v>
      </c>
      <c r="E13" s="9">
        <f>STDEV(E4:E11)/SQRT(E14)</f>
        <v>9.0232873993751239E-2</v>
      </c>
      <c r="G13" s="8" t="s">
        <v>79</v>
      </c>
      <c r="H13" s="9">
        <f>STDEV(H4:H11)/SQRT(H14)</f>
        <v>0.11044559981197191</v>
      </c>
      <c r="I13" s="9">
        <f>STDEV(I4:I11)/SQRT(I14)</f>
        <v>0.19234397999389286</v>
      </c>
      <c r="J13" s="9">
        <f>STDEV(J4:J11)/SQRT(J14)</f>
        <v>0.10355954307102268</v>
      </c>
      <c r="K13" s="9">
        <f>STDEV(K4:K11)/SQRT(K14)</f>
        <v>0.28987102457479369</v>
      </c>
    </row>
    <row r="14" spans="1:11" x14ac:dyDescent="0.2">
      <c r="A14" s="8" t="s">
        <v>77</v>
      </c>
      <c r="B14" s="15">
        <f>COUNT(B4:B11)</f>
        <v>8</v>
      </c>
      <c r="C14" s="15">
        <f>COUNT(C4:C11)</f>
        <v>7</v>
      </c>
      <c r="D14" s="15">
        <f>COUNT(D4:D11)</f>
        <v>7</v>
      </c>
      <c r="E14" s="15">
        <f>COUNT(E4:E11)</f>
        <v>7</v>
      </c>
      <c r="G14" s="8" t="s">
        <v>77</v>
      </c>
      <c r="H14" s="15">
        <f>COUNT(H4:H11)</f>
        <v>8</v>
      </c>
      <c r="I14" s="15">
        <f>COUNT(I4:I11)</f>
        <v>7</v>
      </c>
      <c r="J14" s="15">
        <f>COUNT(J4:J11)</f>
        <v>7</v>
      </c>
      <c r="K14" s="15">
        <f>COUNT(K4:K11)</f>
        <v>7</v>
      </c>
    </row>
    <row r="17" spans="1:1" x14ac:dyDescent="0.2">
      <c r="A17" s="34"/>
    </row>
    <row r="18" spans="1:1" x14ac:dyDescent="0.2">
      <c r="A18" s="34" t="s">
        <v>178</v>
      </c>
    </row>
  </sheetData>
  <mergeCells count="2">
    <mergeCell ref="B2:E2"/>
    <mergeCell ref="H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8E832-A15F-F943-81C0-C4FF1168336B}">
  <dimension ref="A1:L34"/>
  <sheetViews>
    <sheetView workbookViewId="0">
      <selection activeCell="A27" sqref="A27"/>
    </sheetView>
  </sheetViews>
  <sheetFormatPr baseColWidth="10" defaultRowHeight="16" x14ac:dyDescent="0.2"/>
  <sheetData>
    <row r="1" spans="1:12" s="5" customFormat="1" x14ac:dyDescent="0.2">
      <c r="A1" s="43" t="s">
        <v>106</v>
      </c>
      <c r="B1" s="43"/>
      <c r="C1" s="43"/>
      <c r="D1" s="43"/>
      <c r="E1" s="43"/>
    </row>
    <row r="2" spans="1:12" x14ac:dyDescent="0.2">
      <c r="B2" s="45" t="s">
        <v>56</v>
      </c>
      <c r="C2" s="45"/>
      <c r="D2" s="45"/>
      <c r="E2" s="45"/>
      <c r="I2" s="45" t="s">
        <v>57</v>
      </c>
      <c r="J2" s="45"/>
      <c r="K2" s="45"/>
      <c r="L2" s="45"/>
    </row>
    <row r="3" spans="1:12" x14ac:dyDescent="0.2">
      <c r="B3" t="s">
        <v>12</v>
      </c>
      <c r="C3" t="s">
        <v>13</v>
      </c>
      <c r="D3" t="s">
        <v>14</v>
      </c>
      <c r="E3" t="s">
        <v>15</v>
      </c>
      <c r="I3" t="s">
        <v>12</v>
      </c>
      <c r="J3" t="s">
        <v>13</v>
      </c>
      <c r="K3" t="s">
        <v>14</v>
      </c>
      <c r="L3" t="s">
        <v>15</v>
      </c>
    </row>
    <row r="4" spans="1:12" x14ac:dyDescent="0.2">
      <c r="B4" s="24">
        <v>1.3649</v>
      </c>
      <c r="C4" s="24">
        <v>1.0501</v>
      </c>
      <c r="D4" s="24">
        <v>1.3526</v>
      </c>
      <c r="E4" s="24">
        <v>1.3967000000000001</v>
      </c>
      <c r="F4" s="25"/>
      <c r="G4" s="25"/>
      <c r="H4" s="25"/>
      <c r="I4" s="24">
        <v>0.95409999999999995</v>
      </c>
      <c r="J4" s="24">
        <v>0.8478</v>
      </c>
      <c r="K4" s="24">
        <v>0.74690000000000001</v>
      </c>
      <c r="L4" s="24">
        <v>1.0532999999999999</v>
      </c>
    </row>
    <row r="5" spans="1:12" x14ac:dyDescent="0.2">
      <c r="B5" s="24"/>
      <c r="C5" s="24">
        <v>2.7536999999999998</v>
      </c>
      <c r="D5" s="24">
        <v>1.8345</v>
      </c>
      <c r="E5" s="24">
        <v>1.224</v>
      </c>
      <c r="F5" s="25"/>
      <c r="G5" s="25"/>
      <c r="H5" s="25"/>
      <c r="I5" s="24"/>
      <c r="J5" s="24">
        <v>1.3580000000000001</v>
      </c>
      <c r="K5" s="24">
        <v>0.88249999999999995</v>
      </c>
      <c r="L5" s="24">
        <v>1.2054</v>
      </c>
    </row>
    <row r="6" spans="1:12" ht="15" customHeight="1" x14ac:dyDescent="0.2">
      <c r="B6" s="24">
        <v>0.6351</v>
      </c>
      <c r="C6" s="24">
        <v>2.4125000000000001</v>
      </c>
      <c r="D6" s="24">
        <v>0.71550000000000002</v>
      </c>
      <c r="E6" s="24">
        <v>0.85419999999999996</v>
      </c>
      <c r="F6" s="25"/>
      <c r="G6" s="25"/>
      <c r="H6" s="25"/>
      <c r="I6" s="24">
        <v>1.0459000000000001</v>
      </c>
      <c r="J6" s="24">
        <v>1.3018000000000001</v>
      </c>
      <c r="K6" s="24">
        <v>0.55700000000000005</v>
      </c>
      <c r="L6" s="24">
        <v>0.97319999999999995</v>
      </c>
    </row>
    <row r="7" spans="1:12" hidden="1" x14ac:dyDescent="0.2">
      <c r="B7" s="24"/>
      <c r="C7" s="24"/>
      <c r="D7" s="24"/>
      <c r="E7" s="24"/>
      <c r="F7" s="25"/>
      <c r="G7" s="25"/>
      <c r="H7" s="25"/>
      <c r="I7" s="24"/>
      <c r="J7" s="24"/>
      <c r="K7" s="24"/>
      <c r="L7" s="24"/>
    </row>
    <row r="8" spans="1:12" x14ac:dyDescent="0.2">
      <c r="B8" s="26"/>
      <c r="C8" s="26"/>
      <c r="D8" s="26"/>
      <c r="E8" s="26"/>
      <c r="F8" s="25"/>
      <c r="G8" s="25"/>
      <c r="H8" s="25"/>
      <c r="I8" s="26"/>
      <c r="J8" s="26"/>
      <c r="K8" s="26"/>
      <c r="L8" s="26"/>
    </row>
    <row r="9" spans="1:12" x14ac:dyDescent="0.2">
      <c r="B9" s="24"/>
      <c r="C9" s="24"/>
      <c r="D9" s="24"/>
      <c r="E9" s="24"/>
      <c r="F9" s="25"/>
      <c r="G9" s="25"/>
      <c r="H9" s="25"/>
      <c r="I9" s="24"/>
      <c r="J9" s="24"/>
      <c r="K9" s="24"/>
      <c r="L9" s="24"/>
    </row>
    <row r="10" spans="1:12" x14ac:dyDescent="0.2">
      <c r="B10" s="24">
        <v>0.85899999999999999</v>
      </c>
      <c r="C10" s="24">
        <v>1.5920000000000001</v>
      </c>
      <c r="D10" s="24">
        <v>1.331</v>
      </c>
      <c r="E10" s="24">
        <v>1.615</v>
      </c>
      <c r="F10" s="25"/>
      <c r="G10" s="25"/>
      <c r="H10" s="25"/>
      <c r="I10" s="24">
        <v>1.24</v>
      </c>
      <c r="J10" s="24">
        <v>1.2210000000000001</v>
      </c>
      <c r="K10" s="24">
        <v>0.82299999999999995</v>
      </c>
      <c r="L10" s="24">
        <v>1.0289999999999999</v>
      </c>
    </row>
    <row r="11" spans="1:12" x14ac:dyDescent="0.2">
      <c r="B11" s="24">
        <v>1.141</v>
      </c>
      <c r="C11" s="24">
        <v>1.577</v>
      </c>
      <c r="D11" s="26" t="s">
        <v>50</v>
      </c>
      <c r="E11" s="24">
        <v>1.079</v>
      </c>
      <c r="F11" s="25"/>
      <c r="G11" s="25"/>
      <c r="H11" s="25"/>
      <c r="I11" s="24">
        <v>0.76</v>
      </c>
      <c r="J11" s="24">
        <v>0.91600000000000004</v>
      </c>
      <c r="K11" s="26" t="s">
        <v>58</v>
      </c>
      <c r="L11" s="24">
        <v>1.224</v>
      </c>
    </row>
    <row r="12" spans="1:12" x14ac:dyDescent="0.2">
      <c r="B12" s="24"/>
      <c r="C12" s="24"/>
      <c r="D12" s="24"/>
      <c r="E12" s="24"/>
      <c r="F12" s="25"/>
      <c r="G12" s="25"/>
      <c r="H12" s="25"/>
      <c r="I12" s="24"/>
      <c r="J12" s="24"/>
      <c r="K12" s="24"/>
      <c r="L12" s="24"/>
    </row>
    <row r="13" spans="1:12" x14ac:dyDescent="0.2">
      <c r="B13" s="26" t="s">
        <v>51</v>
      </c>
      <c r="C13" s="26" t="s">
        <v>49</v>
      </c>
      <c r="D13" s="26" t="s">
        <v>49</v>
      </c>
      <c r="E13" s="26" t="s">
        <v>52</v>
      </c>
      <c r="F13" s="25"/>
      <c r="G13" s="25"/>
      <c r="H13" s="25"/>
      <c r="I13" s="26" t="s">
        <v>59</v>
      </c>
      <c r="J13" s="26" t="s">
        <v>60</v>
      </c>
      <c r="K13" s="26" t="s">
        <v>61</v>
      </c>
      <c r="L13" s="26" t="s">
        <v>62</v>
      </c>
    </row>
    <row r="14" spans="1:12" x14ac:dyDescent="0.2">
      <c r="B14" s="24">
        <v>1.794</v>
      </c>
      <c r="C14" s="24">
        <v>3.8849999999999998</v>
      </c>
      <c r="D14" s="26" t="s">
        <v>53</v>
      </c>
      <c r="E14" s="24">
        <v>0.46700000000000003</v>
      </c>
      <c r="F14" s="25"/>
      <c r="G14" s="25"/>
      <c r="H14" s="25"/>
      <c r="I14" s="24">
        <v>1.147</v>
      </c>
      <c r="J14" s="24">
        <v>1.855</v>
      </c>
      <c r="K14" s="26" t="s">
        <v>63</v>
      </c>
      <c r="L14" s="24">
        <v>1.2849999999999999</v>
      </c>
    </row>
    <row r="15" spans="1:12" x14ac:dyDescent="0.2">
      <c r="B15" s="24"/>
      <c r="C15" s="24"/>
      <c r="D15" s="24"/>
      <c r="E15" s="24"/>
      <c r="F15" s="25"/>
      <c r="G15" s="25"/>
      <c r="H15" s="25"/>
      <c r="I15" s="24"/>
      <c r="J15" s="24"/>
      <c r="K15" s="24"/>
      <c r="L15" s="24"/>
    </row>
    <row r="16" spans="1:12" x14ac:dyDescent="0.2">
      <c r="B16" s="24"/>
      <c r="C16" s="24"/>
      <c r="D16" s="24"/>
      <c r="E16" s="24"/>
      <c r="F16" s="25"/>
      <c r="G16" s="25"/>
      <c r="H16" s="25"/>
      <c r="I16" s="24"/>
      <c r="J16" s="24"/>
      <c r="K16" s="24"/>
      <c r="L16" s="24"/>
    </row>
    <row r="17" spans="1:12" x14ac:dyDescent="0.2">
      <c r="B17" s="24">
        <v>0.53300000000000003</v>
      </c>
      <c r="C17" s="24">
        <v>1.03</v>
      </c>
      <c r="D17" s="24">
        <v>1.109</v>
      </c>
      <c r="E17" s="24">
        <v>1.323</v>
      </c>
      <c r="F17" s="25"/>
      <c r="G17" s="25"/>
      <c r="H17" s="25"/>
      <c r="I17" s="24">
        <v>1.0349999999999999</v>
      </c>
      <c r="J17" s="24">
        <v>1.748</v>
      </c>
      <c r="K17" s="24">
        <v>1.4490000000000001</v>
      </c>
      <c r="L17" s="24">
        <v>1.175</v>
      </c>
    </row>
    <row r="18" spans="1:12" x14ac:dyDescent="0.2">
      <c r="B18" s="24">
        <v>1.4670000000000001</v>
      </c>
      <c r="C18" s="24">
        <v>2.1930000000000001</v>
      </c>
      <c r="D18" s="24">
        <v>1.62</v>
      </c>
      <c r="E18" s="24">
        <v>1.194</v>
      </c>
      <c r="F18" s="25"/>
      <c r="G18" s="25"/>
      <c r="H18" s="25"/>
      <c r="I18" s="24">
        <v>0.96499999999999997</v>
      </c>
      <c r="J18" s="24">
        <v>1.353</v>
      </c>
      <c r="K18" s="24">
        <v>0.8</v>
      </c>
      <c r="L18" s="24">
        <v>0.83099999999999996</v>
      </c>
    </row>
    <row r="19" spans="1:12" x14ac:dyDescent="0.2">
      <c r="B19" s="24"/>
      <c r="C19" s="24"/>
      <c r="D19" s="24"/>
      <c r="E19" s="24"/>
      <c r="F19" s="25"/>
      <c r="G19" s="25"/>
      <c r="H19" s="25"/>
      <c r="I19" s="24"/>
      <c r="J19" s="24"/>
      <c r="K19" s="24"/>
      <c r="L19" s="24"/>
    </row>
    <row r="20" spans="1:12" x14ac:dyDescent="0.2">
      <c r="B20" s="24">
        <v>0.92</v>
      </c>
      <c r="C20" s="24">
        <v>1.266</v>
      </c>
      <c r="D20" s="26" t="s">
        <v>54</v>
      </c>
      <c r="E20" s="24">
        <v>1.4850000000000001</v>
      </c>
      <c r="F20" s="25"/>
      <c r="G20" s="25"/>
      <c r="H20" s="25"/>
      <c r="I20" s="24">
        <v>1.1060000000000001</v>
      </c>
      <c r="J20" s="24">
        <v>1.1659999999999999</v>
      </c>
      <c r="K20" s="26" t="s">
        <v>64</v>
      </c>
      <c r="L20" s="24">
        <v>1.51</v>
      </c>
    </row>
    <row r="21" spans="1:12" x14ac:dyDescent="0.2">
      <c r="B21" s="24">
        <v>1.08</v>
      </c>
      <c r="C21" s="24">
        <v>1.4970000000000001</v>
      </c>
      <c r="D21" s="24">
        <v>1.2350000000000001</v>
      </c>
      <c r="E21" s="26" t="s">
        <v>55</v>
      </c>
      <c r="F21" s="25"/>
      <c r="G21" s="25"/>
      <c r="H21" s="25"/>
      <c r="I21" s="24">
        <v>0.89400000000000002</v>
      </c>
      <c r="J21" s="24">
        <v>1.3460000000000001</v>
      </c>
      <c r="K21" s="24">
        <v>0.95699999999999996</v>
      </c>
      <c r="L21" s="26" t="s">
        <v>65</v>
      </c>
    </row>
    <row r="22" spans="1:12" x14ac:dyDescent="0.2">
      <c r="A22" s="8" t="s">
        <v>78</v>
      </c>
      <c r="B22" s="9">
        <f>AVERAGE(B4:B21)</f>
        <v>1.0882222222222222</v>
      </c>
      <c r="C22" s="9">
        <f>AVERAGE(C4:C21)</f>
        <v>1.9256300000000004</v>
      </c>
      <c r="D22" s="9">
        <f>AVERAGE(D4:D21)</f>
        <v>1.3139428571428571</v>
      </c>
      <c r="E22" s="9">
        <f>AVERAGE(E4:E21)</f>
        <v>1.1819888888888888</v>
      </c>
      <c r="H22" s="8" t="s">
        <v>78</v>
      </c>
      <c r="I22" s="9">
        <f>AVERAGE(I4:I21)</f>
        <v>1.0163333333333333</v>
      </c>
      <c r="J22" s="9">
        <f>AVERAGE(J4:J21)</f>
        <v>1.3112600000000001</v>
      </c>
      <c r="K22" s="9">
        <f>AVERAGE(K4:K21)</f>
        <v>0.88791428571428566</v>
      </c>
      <c r="L22" s="9">
        <f>AVERAGE(L4:L21)</f>
        <v>1.1428777777777777</v>
      </c>
    </row>
    <row r="23" spans="1:12" x14ac:dyDescent="0.2">
      <c r="A23" s="8" t="s">
        <v>79</v>
      </c>
      <c r="B23" s="9">
        <f>STDEV(B4:B21)/SQRT(B24)</f>
        <v>0.13516613108995595</v>
      </c>
      <c r="C23" s="9">
        <f>STDEV(C4:C21)/SQRT(C24)</f>
        <v>0.28389655747198533</v>
      </c>
      <c r="D23" s="9">
        <f>STDEV(D4:D21)/SQRT(D24)</f>
        <v>0.13564690131637661</v>
      </c>
      <c r="E23" s="9">
        <f>STDEV(E4:E21)/SQRT(E24)</f>
        <v>0.11645635382270503</v>
      </c>
      <c r="H23" s="8" t="s">
        <v>79</v>
      </c>
      <c r="I23" s="9">
        <f>STDEV(I4:I21)/SQRT(I24)</f>
        <v>4.7659617777177955E-2</v>
      </c>
      <c r="J23" s="9">
        <f>STDEV(J4:J21)/SQRT(J24)</f>
        <v>9.9548492036126326E-2</v>
      </c>
      <c r="K23" s="9">
        <f>STDEV(K4:K21)/SQRT(K24)</f>
        <v>0.10476179426401111</v>
      </c>
      <c r="L23" s="9">
        <f>STDEV(L4:L21)/SQRT(L24)</f>
        <v>6.5991345766315546E-2</v>
      </c>
    </row>
    <row r="24" spans="1:12" x14ac:dyDescent="0.2">
      <c r="A24" s="8" t="s">
        <v>77</v>
      </c>
      <c r="B24" s="15">
        <f>COUNT(B4:B21)</f>
        <v>9</v>
      </c>
      <c r="C24" s="15">
        <f>COUNT(C4:C21)</f>
        <v>10</v>
      </c>
      <c r="D24" s="15">
        <f>COUNT(D4:D21)</f>
        <v>7</v>
      </c>
      <c r="E24" s="15">
        <f>COUNT(E4:E21)</f>
        <v>9</v>
      </c>
      <c r="H24" s="8" t="s">
        <v>77</v>
      </c>
      <c r="I24" s="15">
        <f>COUNT(I4:I21)</f>
        <v>9</v>
      </c>
      <c r="J24" s="15">
        <f>COUNT(J4:J21)</f>
        <v>10</v>
      </c>
      <c r="K24" s="15">
        <f>COUNT(K4:K21)</f>
        <v>7</v>
      </c>
      <c r="L24" s="15">
        <f>COUNT(L4:L21)</f>
        <v>9</v>
      </c>
    </row>
    <row r="25" spans="1:12" x14ac:dyDescent="0.2">
      <c r="B25" s="1"/>
      <c r="C25" s="1"/>
      <c r="D25" s="1"/>
      <c r="E25" s="1"/>
      <c r="I25" s="1"/>
      <c r="J25" s="1"/>
      <c r="K25" s="1"/>
      <c r="L25" s="1"/>
    </row>
    <row r="26" spans="1:12" x14ac:dyDescent="0.2">
      <c r="B26" s="1"/>
      <c r="C26" s="1"/>
      <c r="D26" s="1"/>
      <c r="E26" s="1"/>
      <c r="I26" s="1"/>
      <c r="J26" s="1"/>
      <c r="K26" s="1"/>
      <c r="L26" s="1"/>
    </row>
    <row r="27" spans="1:12" x14ac:dyDescent="0.2">
      <c r="A27" s="34" t="s">
        <v>178</v>
      </c>
      <c r="B27" s="1"/>
      <c r="C27" s="1"/>
      <c r="D27" s="1"/>
      <c r="E27" s="1"/>
      <c r="I27" s="1"/>
      <c r="J27" s="1"/>
      <c r="K27" s="1"/>
      <c r="L27" s="1"/>
    </row>
    <row r="28" spans="1:12" x14ac:dyDescent="0.2">
      <c r="B28" s="1"/>
      <c r="C28" s="1"/>
      <c r="D28" s="2"/>
      <c r="E28" s="1"/>
      <c r="I28" s="1"/>
      <c r="J28" s="1"/>
      <c r="K28" s="1"/>
      <c r="L28" s="1"/>
    </row>
    <row r="29" spans="1:12" x14ac:dyDescent="0.2">
      <c r="B29" s="1"/>
      <c r="C29" s="1"/>
      <c r="D29" s="2"/>
      <c r="E29" s="1"/>
      <c r="I29" s="1"/>
      <c r="J29" s="1"/>
      <c r="K29" s="2"/>
      <c r="L29" s="1"/>
    </row>
    <row r="30" spans="1:12" x14ac:dyDescent="0.2">
      <c r="B30" s="1"/>
      <c r="C30" s="1"/>
      <c r="D30" s="1"/>
      <c r="E30" s="1"/>
      <c r="I30" s="1"/>
      <c r="J30" s="1"/>
      <c r="K30" s="2"/>
      <c r="L30" s="1"/>
    </row>
    <row r="31" spans="1:12" x14ac:dyDescent="0.2">
      <c r="B31" s="1"/>
      <c r="C31" s="1"/>
      <c r="D31" s="1"/>
      <c r="E31" s="1"/>
      <c r="I31" s="1"/>
      <c r="J31" s="1"/>
      <c r="K31" s="1"/>
      <c r="L31" s="1"/>
    </row>
    <row r="32" spans="1:12" x14ac:dyDescent="0.2">
      <c r="B32" s="1"/>
      <c r="C32" s="1"/>
      <c r="D32" s="2"/>
      <c r="E32" s="1"/>
      <c r="I32" s="1"/>
      <c r="J32" s="1"/>
      <c r="K32" s="1"/>
      <c r="L32" s="1"/>
    </row>
    <row r="33" spans="2:12" x14ac:dyDescent="0.2">
      <c r="B33" s="1"/>
      <c r="C33" s="1"/>
      <c r="D33" s="1"/>
      <c r="E33" s="2"/>
      <c r="I33" s="1"/>
      <c r="J33" s="1"/>
      <c r="K33" s="2"/>
      <c r="L33" s="1"/>
    </row>
    <row r="34" spans="2:12" x14ac:dyDescent="0.2">
      <c r="I34" s="1"/>
      <c r="J34" s="1"/>
      <c r="K34" s="1"/>
      <c r="L34" s="2"/>
    </row>
  </sheetData>
  <mergeCells count="3">
    <mergeCell ref="B2:E2"/>
    <mergeCell ref="I2:L2"/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78F5E-CFEA-2041-9ACE-870EE3C25D03}">
  <dimension ref="A1:E6"/>
  <sheetViews>
    <sheetView workbookViewId="0">
      <selection activeCell="F18" sqref="F18"/>
    </sheetView>
  </sheetViews>
  <sheetFormatPr baseColWidth="10" defaultRowHeight="16" x14ac:dyDescent="0.2"/>
  <cols>
    <col min="1" max="1" width="22.33203125" style="5" customWidth="1"/>
    <col min="2" max="4" width="10.83203125" style="5"/>
    <col min="5" max="5" width="13.5" style="5" customWidth="1"/>
    <col min="6" max="16384" width="10.83203125" style="5"/>
  </cols>
  <sheetData>
    <row r="1" spans="1:5" x14ac:dyDescent="0.2">
      <c r="A1" s="12" t="s">
        <v>107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A3" s="5" t="s">
        <v>168</v>
      </c>
      <c r="B3" s="5">
        <v>1</v>
      </c>
      <c r="C3" s="5">
        <v>6</v>
      </c>
      <c r="D3" s="5">
        <v>1</v>
      </c>
      <c r="E3" s="5">
        <v>1</v>
      </c>
    </row>
    <row r="4" spans="1:5" x14ac:dyDescent="0.2">
      <c r="A4" s="5" t="s">
        <v>169</v>
      </c>
      <c r="B4" s="5">
        <v>6</v>
      </c>
      <c r="C4" s="5">
        <v>1</v>
      </c>
      <c r="D4" s="5">
        <v>6</v>
      </c>
      <c r="E4" s="5">
        <v>6</v>
      </c>
    </row>
    <row r="5" spans="1:5" x14ac:dyDescent="0.2">
      <c r="A5" s="5" t="s">
        <v>170</v>
      </c>
      <c r="B5" s="5">
        <v>7</v>
      </c>
      <c r="C5" s="5">
        <v>7</v>
      </c>
      <c r="D5" s="5">
        <v>7</v>
      </c>
      <c r="E5" s="5">
        <v>7</v>
      </c>
    </row>
    <row r="6" spans="1:5" x14ac:dyDescent="0.2">
      <c r="A6" s="5" t="s">
        <v>171</v>
      </c>
      <c r="B6" s="7">
        <v>14.3</v>
      </c>
      <c r="C6" s="7">
        <v>85.7</v>
      </c>
      <c r="D6" s="7">
        <v>14.3</v>
      </c>
      <c r="E6" s="7">
        <v>14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39496-E98A-6C4F-92CE-6722F173AA65}">
  <dimension ref="A1:M60"/>
  <sheetViews>
    <sheetView topLeftCell="A29" workbookViewId="0">
      <selection activeCell="A46" sqref="A46"/>
    </sheetView>
  </sheetViews>
  <sheetFormatPr baseColWidth="10" defaultRowHeight="16" x14ac:dyDescent="0.2"/>
  <cols>
    <col min="1" max="16384" width="10.83203125" style="5"/>
  </cols>
  <sheetData>
    <row r="1" spans="1:13" x14ac:dyDescent="0.2">
      <c r="A1" s="42" t="s">
        <v>8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B2" s="5" t="s">
        <v>0</v>
      </c>
      <c r="C2" s="5" t="s">
        <v>1</v>
      </c>
    </row>
    <row r="3" spans="1:13" x14ac:dyDescent="0.2">
      <c r="B3" s="7">
        <v>154.96</v>
      </c>
      <c r="C3" s="7">
        <v>67.45</v>
      </c>
    </row>
    <row r="4" spans="1:13" x14ac:dyDescent="0.2">
      <c r="B4" s="7">
        <v>66.62</v>
      </c>
      <c r="C4" s="7">
        <v>64.12</v>
      </c>
    </row>
    <row r="5" spans="1:13" x14ac:dyDescent="0.2">
      <c r="B5" s="7">
        <v>58.31</v>
      </c>
      <c r="C5" s="7">
        <v>59.14</v>
      </c>
    </row>
    <row r="6" spans="1:13" x14ac:dyDescent="0.2">
      <c r="B6" s="7">
        <v>140.78</v>
      </c>
      <c r="C6" s="7">
        <v>36.409999999999997</v>
      </c>
    </row>
    <row r="7" spans="1:13" x14ac:dyDescent="0.2">
      <c r="B7" s="7">
        <v>118.02</v>
      </c>
      <c r="C7" s="7">
        <v>151.62</v>
      </c>
    </row>
    <row r="8" spans="1:13" x14ac:dyDescent="0.2">
      <c r="B8" s="7">
        <v>65.78</v>
      </c>
      <c r="C8" s="10" t="s">
        <v>4</v>
      </c>
    </row>
    <row r="9" spans="1:13" x14ac:dyDescent="0.2">
      <c r="B9" s="7">
        <v>50.02</v>
      </c>
      <c r="C9" s="7">
        <v>58.31</v>
      </c>
    </row>
    <row r="10" spans="1:13" x14ac:dyDescent="0.2">
      <c r="B10" s="7">
        <v>191.62</v>
      </c>
      <c r="C10" s="7">
        <v>92.42</v>
      </c>
    </row>
    <row r="11" spans="1:13" x14ac:dyDescent="0.2">
      <c r="B11" s="7">
        <v>139.12</v>
      </c>
      <c r="C11" s="7">
        <v>74.930000000000007</v>
      </c>
    </row>
    <row r="12" spans="1:13" x14ac:dyDescent="0.2">
      <c r="B12" s="7">
        <v>70.77</v>
      </c>
      <c r="C12" s="7">
        <v>44.24</v>
      </c>
    </row>
    <row r="13" spans="1:13" x14ac:dyDescent="0.2">
      <c r="B13" s="7">
        <v>254.43</v>
      </c>
      <c r="C13" s="7">
        <v>94.5</v>
      </c>
    </row>
    <row r="14" spans="1:13" x14ac:dyDescent="0.2">
      <c r="B14" s="7">
        <v>43</v>
      </c>
      <c r="C14" s="7">
        <v>132.03</v>
      </c>
    </row>
    <row r="15" spans="1:13" x14ac:dyDescent="0.2">
      <c r="B15" s="7">
        <v>118.27</v>
      </c>
      <c r="C15" s="7"/>
    </row>
    <row r="16" spans="1:13" x14ac:dyDescent="0.2">
      <c r="B16" s="7">
        <v>45.48</v>
      </c>
      <c r="C16" s="7"/>
    </row>
    <row r="17" spans="2:3" x14ac:dyDescent="0.2">
      <c r="B17" s="7">
        <v>9.35</v>
      </c>
      <c r="C17" s="7"/>
    </row>
    <row r="18" spans="2:3" x14ac:dyDescent="0.2">
      <c r="B18" s="7">
        <v>234.06</v>
      </c>
      <c r="C18" s="7"/>
    </row>
    <row r="19" spans="2:3" x14ac:dyDescent="0.2">
      <c r="B19" s="7">
        <v>29.44</v>
      </c>
      <c r="C19" s="7"/>
    </row>
    <row r="20" spans="2:3" x14ac:dyDescent="0.2">
      <c r="B20" s="7">
        <v>243.63</v>
      </c>
      <c r="C20" s="7"/>
    </row>
    <row r="21" spans="2:3" x14ac:dyDescent="0.2">
      <c r="B21" s="7">
        <v>67.86</v>
      </c>
      <c r="C21" s="7"/>
    </row>
    <row r="22" spans="2:3" x14ac:dyDescent="0.2">
      <c r="B22" s="7">
        <v>166.63</v>
      </c>
      <c r="C22" s="7"/>
    </row>
    <row r="23" spans="2:3" x14ac:dyDescent="0.2">
      <c r="B23" s="10" t="s">
        <v>5</v>
      </c>
      <c r="C23" s="7"/>
    </row>
    <row r="24" spans="2:3" x14ac:dyDescent="0.2">
      <c r="B24" s="7">
        <v>47.54</v>
      </c>
      <c r="C24" s="7"/>
    </row>
    <row r="25" spans="2:3" x14ac:dyDescent="0.2">
      <c r="B25" s="7">
        <v>48.78</v>
      </c>
      <c r="C25" s="7"/>
    </row>
    <row r="26" spans="2:3" x14ac:dyDescent="0.2">
      <c r="B26" s="7">
        <v>14.08</v>
      </c>
      <c r="C26" s="7"/>
    </row>
    <row r="27" spans="2:3" x14ac:dyDescent="0.2">
      <c r="B27" s="7">
        <v>25.36</v>
      </c>
      <c r="C27" s="7"/>
    </row>
    <row r="28" spans="2:3" x14ac:dyDescent="0.2">
      <c r="B28" s="7">
        <v>40.11</v>
      </c>
      <c r="C28" s="7"/>
    </row>
    <row r="29" spans="2:3" x14ac:dyDescent="0.2">
      <c r="B29" s="7">
        <v>35.18</v>
      </c>
      <c r="C29" s="7"/>
    </row>
    <row r="30" spans="2:3" x14ac:dyDescent="0.2">
      <c r="B30" s="7">
        <v>44.24</v>
      </c>
      <c r="C30" s="7"/>
    </row>
    <row r="31" spans="2:3" x14ac:dyDescent="0.2">
      <c r="B31" s="7">
        <v>227.41</v>
      </c>
      <c r="C31" s="7"/>
    </row>
    <row r="32" spans="2:3" x14ac:dyDescent="0.2">
      <c r="B32" s="7">
        <v>59.97</v>
      </c>
      <c r="C32" s="7"/>
    </row>
    <row r="33" spans="1:3" x14ac:dyDescent="0.2">
      <c r="B33" s="7">
        <v>84.92</v>
      </c>
      <c r="C33" s="7"/>
    </row>
    <row r="34" spans="1:3" x14ac:dyDescent="0.2">
      <c r="B34" s="7">
        <v>74.099999999999994</v>
      </c>
      <c r="C34" s="7"/>
    </row>
    <row r="35" spans="1:3" x14ac:dyDescent="0.2">
      <c r="B35" s="7">
        <v>125.77</v>
      </c>
      <c r="C35" s="7"/>
    </row>
    <row r="36" spans="1:3" x14ac:dyDescent="0.2">
      <c r="B36" s="7">
        <v>74.930000000000007</v>
      </c>
      <c r="C36" s="7"/>
    </row>
    <row r="37" spans="1:3" x14ac:dyDescent="0.2">
      <c r="B37" s="7">
        <v>45.06</v>
      </c>
      <c r="C37" s="7"/>
    </row>
    <row r="38" spans="1:3" x14ac:dyDescent="0.2">
      <c r="B38" s="7">
        <v>160.79</v>
      </c>
      <c r="C38" s="7"/>
    </row>
    <row r="39" spans="1:3" x14ac:dyDescent="0.2">
      <c r="B39" s="7">
        <v>110.76</v>
      </c>
      <c r="C39" s="7"/>
    </row>
    <row r="40" spans="1:3" x14ac:dyDescent="0.2">
      <c r="B40" s="7">
        <v>33.54</v>
      </c>
      <c r="C40" s="7"/>
    </row>
    <row r="41" spans="1:3" x14ac:dyDescent="0.2">
      <c r="B41" s="7">
        <v>22.12</v>
      </c>
      <c r="C41" s="7"/>
    </row>
    <row r="42" spans="1:3" x14ac:dyDescent="0.2">
      <c r="A42" s="8" t="s">
        <v>78</v>
      </c>
      <c r="B42" s="9">
        <f>AVERAGE(B3:B41)</f>
        <v>93.231842105263141</v>
      </c>
      <c r="C42" s="9">
        <f>AVERAGE(C3:C41)</f>
        <v>79.560909090909092</v>
      </c>
    </row>
    <row r="43" spans="1:3" x14ac:dyDescent="0.2">
      <c r="A43" s="8" t="s">
        <v>79</v>
      </c>
      <c r="B43" s="9">
        <f>STDEV(B3:B41)/SQRT(B44)</f>
        <v>11.150304513031177</v>
      </c>
      <c r="C43" s="9">
        <f>STDEV(C3:C41)/SQRT(C44)</f>
        <v>10.752916767475908</v>
      </c>
    </row>
    <row r="44" spans="1:3" x14ac:dyDescent="0.2">
      <c r="A44" s="8" t="s">
        <v>77</v>
      </c>
      <c r="B44" s="15">
        <f>COUNT(B3:B41)</f>
        <v>38</v>
      </c>
      <c r="C44" s="15">
        <f>COUNT(C3:C41)</f>
        <v>11</v>
      </c>
    </row>
    <row r="45" spans="1:3" x14ac:dyDescent="0.2">
      <c r="B45" s="7"/>
      <c r="C45" s="7"/>
    </row>
    <row r="46" spans="1:3" x14ac:dyDescent="0.2">
      <c r="A46" s="34" t="s">
        <v>177</v>
      </c>
      <c r="B46" s="7"/>
      <c r="C46" s="7"/>
    </row>
    <row r="47" spans="1:3" x14ac:dyDescent="0.2">
      <c r="B47" s="7"/>
      <c r="C47" s="7"/>
    </row>
    <row r="48" spans="1:3" x14ac:dyDescent="0.2">
      <c r="B48" s="7"/>
      <c r="C48" s="7"/>
    </row>
    <row r="49" spans="2:3" x14ac:dyDescent="0.2">
      <c r="B49" s="7"/>
      <c r="C49" s="7"/>
    </row>
    <row r="50" spans="2:3" x14ac:dyDescent="0.2">
      <c r="B50" s="7"/>
      <c r="C50" s="7"/>
    </row>
    <row r="51" spans="2:3" x14ac:dyDescent="0.2">
      <c r="B51" s="7"/>
      <c r="C51" s="7"/>
    </row>
    <row r="52" spans="2:3" x14ac:dyDescent="0.2">
      <c r="B52" s="7"/>
      <c r="C52" s="7"/>
    </row>
    <row r="53" spans="2:3" x14ac:dyDescent="0.2">
      <c r="B53" s="7"/>
      <c r="C53" s="7"/>
    </row>
    <row r="54" spans="2:3" x14ac:dyDescent="0.2">
      <c r="B54" s="7"/>
      <c r="C54" s="7"/>
    </row>
    <row r="55" spans="2:3" x14ac:dyDescent="0.2">
      <c r="B55" s="7"/>
      <c r="C55" s="7"/>
    </row>
    <row r="56" spans="2:3" x14ac:dyDescent="0.2">
      <c r="B56" s="7"/>
      <c r="C56" s="7"/>
    </row>
    <row r="57" spans="2:3" x14ac:dyDescent="0.2">
      <c r="B57" s="7"/>
      <c r="C57" s="7"/>
    </row>
    <row r="58" spans="2:3" x14ac:dyDescent="0.2">
      <c r="B58" s="7"/>
      <c r="C58" s="7"/>
    </row>
    <row r="59" spans="2:3" x14ac:dyDescent="0.2">
      <c r="B59" s="7"/>
      <c r="C59" s="7"/>
    </row>
    <row r="60" spans="2:3" x14ac:dyDescent="0.2">
      <c r="B60" s="7"/>
      <c r="C60" s="7"/>
    </row>
  </sheetData>
  <mergeCells count="1">
    <mergeCell ref="A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25908-3471-1B49-8DB2-BA2E3D61FD42}">
  <dimension ref="A1:F27"/>
  <sheetViews>
    <sheetView workbookViewId="0">
      <selection activeCell="K32" sqref="K32"/>
    </sheetView>
  </sheetViews>
  <sheetFormatPr baseColWidth="10" defaultRowHeight="16" x14ac:dyDescent="0.2"/>
  <cols>
    <col min="1" max="1" width="15.5" style="5" bestFit="1" customWidth="1"/>
    <col min="2" max="16384" width="10.83203125" style="5"/>
  </cols>
  <sheetData>
    <row r="1" spans="1:6" x14ac:dyDescent="0.2">
      <c r="A1" s="43" t="s">
        <v>134</v>
      </c>
      <c r="B1" s="43"/>
      <c r="C1" s="43"/>
      <c r="D1" s="43"/>
      <c r="E1" s="43"/>
      <c r="F1" s="43"/>
    </row>
    <row r="2" spans="1:6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6" x14ac:dyDescent="0.2">
      <c r="B3" s="13">
        <v>11.734</v>
      </c>
      <c r="C3" s="13">
        <v>4.4089999999999998</v>
      </c>
      <c r="D3" s="13">
        <v>0</v>
      </c>
      <c r="E3" s="13">
        <v>1.7470000000000001</v>
      </c>
    </row>
    <row r="4" spans="1:6" x14ac:dyDescent="0.2">
      <c r="B4" s="13">
        <v>19.858000000000001</v>
      </c>
      <c r="C4" s="13">
        <v>0</v>
      </c>
      <c r="D4" s="13">
        <v>8.2929999999999993</v>
      </c>
      <c r="E4" s="13">
        <v>2.2559999999999998</v>
      </c>
    </row>
    <row r="5" spans="1:6" x14ac:dyDescent="0.2">
      <c r="B5" s="13">
        <v>0</v>
      </c>
      <c r="C5" s="13">
        <v>2.895</v>
      </c>
      <c r="D5" s="13">
        <v>0</v>
      </c>
      <c r="E5" s="13">
        <v>0</v>
      </c>
    </row>
    <row r="6" spans="1:6" x14ac:dyDescent="0.2">
      <c r="B6" s="13">
        <v>0</v>
      </c>
      <c r="C6" s="13">
        <v>16.366</v>
      </c>
      <c r="D6" s="13">
        <v>0</v>
      </c>
      <c r="E6" s="13">
        <v>52.985999999999997</v>
      </c>
    </row>
    <row r="7" spans="1:6" x14ac:dyDescent="0.2">
      <c r="B7" s="13">
        <v>0</v>
      </c>
      <c r="C7" s="13">
        <v>39.305</v>
      </c>
      <c r="D7" s="13">
        <v>0</v>
      </c>
      <c r="E7" s="13">
        <v>0</v>
      </c>
    </row>
    <row r="8" spans="1:6" x14ac:dyDescent="0.2">
      <c r="B8" s="13">
        <v>0</v>
      </c>
      <c r="C8" s="13">
        <v>6.5250000000000004</v>
      </c>
      <c r="D8" s="13">
        <v>0</v>
      </c>
      <c r="E8" s="13">
        <v>0</v>
      </c>
    </row>
    <row r="9" spans="1:6" x14ac:dyDescent="0.2">
      <c r="B9" s="13">
        <v>9.5280000000000005</v>
      </c>
      <c r="C9" s="13">
        <v>2.57</v>
      </c>
      <c r="D9" s="13">
        <v>1.3740000000000001</v>
      </c>
      <c r="E9" s="13">
        <v>29.841999999999999</v>
      </c>
    </row>
    <row r="10" spans="1:6" x14ac:dyDescent="0.2">
      <c r="B10" s="13">
        <v>0</v>
      </c>
      <c r="C10" s="13">
        <v>46.835000000000001</v>
      </c>
      <c r="D10" s="13">
        <v>0.40600000000000003</v>
      </c>
      <c r="E10" s="13">
        <v>0</v>
      </c>
    </row>
    <row r="11" spans="1:6" x14ac:dyDescent="0.2">
      <c r="B11" s="13">
        <v>12.236000000000001</v>
      </c>
      <c r="C11" s="13">
        <v>2.94</v>
      </c>
      <c r="D11" s="13">
        <v>33.049999999999997</v>
      </c>
      <c r="E11" s="13">
        <v>0</v>
      </c>
    </row>
    <row r="12" spans="1:6" x14ac:dyDescent="0.2">
      <c r="B12" s="13">
        <v>0</v>
      </c>
      <c r="C12" s="13">
        <v>300</v>
      </c>
      <c r="D12" s="13">
        <v>0</v>
      </c>
      <c r="E12" s="13">
        <v>0</v>
      </c>
    </row>
    <row r="13" spans="1:6" x14ac:dyDescent="0.2">
      <c r="B13" s="13">
        <v>0</v>
      </c>
      <c r="C13" s="13">
        <v>0</v>
      </c>
      <c r="D13" s="13">
        <v>0</v>
      </c>
      <c r="E13" s="13">
        <v>0</v>
      </c>
    </row>
    <row r="14" spans="1:6" x14ac:dyDescent="0.2">
      <c r="B14" s="13">
        <v>2</v>
      </c>
      <c r="C14" s="13">
        <v>0.74199999999999999</v>
      </c>
      <c r="D14" s="13">
        <v>0</v>
      </c>
      <c r="E14" s="13">
        <v>0</v>
      </c>
    </row>
    <row r="15" spans="1:6" x14ac:dyDescent="0.2">
      <c r="B15" s="13">
        <v>0</v>
      </c>
      <c r="C15" s="13">
        <v>0</v>
      </c>
      <c r="D15" s="13">
        <v>0</v>
      </c>
      <c r="E15" s="13">
        <v>7.61</v>
      </c>
    </row>
    <row r="16" spans="1:6" x14ac:dyDescent="0.2">
      <c r="B16" s="13">
        <v>0.98699999999999999</v>
      </c>
      <c r="C16" s="13">
        <v>12.207000000000001</v>
      </c>
      <c r="D16" s="13">
        <v>0</v>
      </c>
      <c r="E16" s="13">
        <v>55.552999999999997</v>
      </c>
    </row>
    <row r="17" spans="1:5" x14ac:dyDescent="0.2">
      <c r="B17" s="13">
        <v>0</v>
      </c>
      <c r="C17" s="13">
        <v>5.601</v>
      </c>
      <c r="D17" s="13">
        <v>0</v>
      </c>
      <c r="E17" s="13">
        <v>0</v>
      </c>
    </row>
    <row r="18" spans="1:5" x14ac:dyDescent="0.2">
      <c r="B18" s="13">
        <v>27.811</v>
      </c>
      <c r="C18" s="13">
        <v>5.3280000000000003</v>
      </c>
      <c r="D18" s="13">
        <v>28.986000000000001</v>
      </c>
      <c r="E18" s="13">
        <v>0</v>
      </c>
    </row>
    <row r="19" spans="1:5" x14ac:dyDescent="0.2">
      <c r="B19" s="13">
        <v>58.374000000000002</v>
      </c>
      <c r="C19" s="13">
        <v>0</v>
      </c>
      <c r="D19" s="13">
        <v>0</v>
      </c>
      <c r="E19" s="13">
        <v>0</v>
      </c>
    </row>
    <row r="20" spans="1:5" x14ac:dyDescent="0.2">
      <c r="B20" s="13">
        <v>0</v>
      </c>
      <c r="C20" s="13">
        <v>35.210999999999999</v>
      </c>
      <c r="D20" s="13">
        <v>0.254</v>
      </c>
      <c r="E20" s="13">
        <v>0</v>
      </c>
    </row>
    <row r="21" spans="1:5" x14ac:dyDescent="0.2">
      <c r="B21" s="13">
        <v>0</v>
      </c>
      <c r="C21" s="13">
        <v>0.13400000000000001</v>
      </c>
      <c r="D21" s="13">
        <v>0.59099999999999997</v>
      </c>
      <c r="E21" s="13">
        <v>0</v>
      </c>
    </row>
    <row r="22" spans="1:5" x14ac:dyDescent="0.2">
      <c r="B22" s="13">
        <v>0</v>
      </c>
      <c r="C22" s="13">
        <v>2.4569999999999999</v>
      </c>
      <c r="D22" s="13">
        <v>0</v>
      </c>
      <c r="E22" s="13">
        <v>0</v>
      </c>
    </row>
    <row r="23" spans="1:5" x14ac:dyDescent="0.2">
      <c r="B23" s="13">
        <v>0</v>
      </c>
      <c r="C23" s="16"/>
      <c r="D23" s="13">
        <v>0.34200000000000003</v>
      </c>
      <c r="E23" s="13">
        <v>0</v>
      </c>
    </row>
    <row r="24" spans="1:5" x14ac:dyDescent="0.2">
      <c r="A24" s="8" t="s">
        <v>78</v>
      </c>
      <c r="B24" s="9">
        <f>AVERAGE(B3:B23)</f>
        <v>6.7870476190476188</v>
      </c>
      <c r="C24" s="9">
        <f>AVERAGE(C3:C23)</f>
        <v>24.176250000000003</v>
      </c>
      <c r="D24" s="9">
        <f>AVERAGE(D3:D23)</f>
        <v>3.4902857142857138</v>
      </c>
      <c r="E24" s="9">
        <f>AVERAGE(E3:E23)</f>
        <v>7.1425714285714275</v>
      </c>
    </row>
    <row r="25" spans="1:5" x14ac:dyDescent="0.2">
      <c r="A25" s="8" t="s">
        <v>79</v>
      </c>
      <c r="B25" s="9">
        <f>STDEV(B3:B23)/SQRT(B26)</f>
        <v>3.0826452937419639</v>
      </c>
      <c r="C25" s="9">
        <f>STDEV(C3:C23)/SQRT(C26)</f>
        <v>14.855201010150404</v>
      </c>
      <c r="D25" s="9">
        <f>STDEV(D3:D23)/SQRT(D26)</f>
        <v>2.0400887213933765</v>
      </c>
      <c r="E25" s="9">
        <f>STDEV(E3:E23)/SQRT(E26)</f>
        <v>3.7093536066155202</v>
      </c>
    </row>
    <row r="26" spans="1:5" x14ac:dyDescent="0.2">
      <c r="A26" s="8" t="s">
        <v>77</v>
      </c>
      <c r="B26" s="15">
        <f>COUNT(B3:B23)</f>
        <v>21</v>
      </c>
      <c r="C26" s="15">
        <f>COUNT(C3:C23)</f>
        <v>20</v>
      </c>
      <c r="D26" s="15">
        <f>COUNT(D3:D23)</f>
        <v>21</v>
      </c>
      <c r="E26" s="15">
        <f>COUNT(E3:E23)</f>
        <v>21</v>
      </c>
    </row>
    <row r="27" spans="1:5" x14ac:dyDescent="0.2">
      <c r="A27" s="5" t="s">
        <v>109</v>
      </c>
      <c r="B27" s="6">
        <v>7</v>
      </c>
      <c r="C27" s="6">
        <v>7</v>
      </c>
      <c r="D27" s="6">
        <v>7</v>
      </c>
      <c r="E27" s="6">
        <v>7</v>
      </c>
    </row>
  </sheetData>
  <mergeCells count="1">
    <mergeCell ref="A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DB3B2-C867-6A41-BDA0-8D3BB435A33A}">
  <dimension ref="A1:F5"/>
  <sheetViews>
    <sheetView topLeftCell="D1" workbookViewId="0">
      <selection activeCell="L49" sqref="L49"/>
    </sheetView>
  </sheetViews>
  <sheetFormatPr baseColWidth="10" defaultRowHeight="16" x14ac:dyDescent="0.2"/>
  <cols>
    <col min="1" max="1" width="34.1640625" style="5" bestFit="1" customWidth="1"/>
    <col min="2" max="16384" width="10.83203125" style="5"/>
  </cols>
  <sheetData>
    <row r="1" spans="1:6" x14ac:dyDescent="0.2">
      <c r="A1" s="43" t="s">
        <v>110</v>
      </c>
      <c r="B1" s="43"/>
      <c r="C1" s="43"/>
      <c r="D1" s="43"/>
      <c r="E1" s="43"/>
      <c r="F1" s="43"/>
    </row>
    <row r="2" spans="1:6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6" x14ac:dyDescent="0.2">
      <c r="A3" s="5" t="s">
        <v>167</v>
      </c>
      <c r="B3" s="5">
        <v>1</v>
      </c>
      <c r="C3" s="5">
        <v>6</v>
      </c>
      <c r="D3" s="5">
        <v>0</v>
      </c>
      <c r="E3" s="5">
        <v>0</v>
      </c>
    </row>
    <row r="4" spans="1:6" x14ac:dyDescent="0.2">
      <c r="A4" s="5" t="s">
        <v>166</v>
      </c>
      <c r="B4" s="5">
        <v>8</v>
      </c>
      <c r="C4" s="5">
        <v>6</v>
      </c>
      <c r="D4" s="5">
        <v>8</v>
      </c>
      <c r="E4" s="5">
        <v>7</v>
      </c>
    </row>
    <row r="5" spans="1:6" x14ac:dyDescent="0.2">
      <c r="A5" s="5" t="s">
        <v>165</v>
      </c>
      <c r="B5" s="7">
        <v>12.5</v>
      </c>
      <c r="C5" s="7">
        <v>100</v>
      </c>
      <c r="D5" s="7">
        <v>0</v>
      </c>
      <c r="E5" s="7">
        <v>0</v>
      </c>
    </row>
  </sheetData>
  <mergeCells count="1">
    <mergeCell ref="A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D942-7DAC-5441-8F48-4FB590CA1380}">
  <dimension ref="A1:E15"/>
  <sheetViews>
    <sheetView workbookViewId="0">
      <selection activeCell="A15" sqref="A15"/>
    </sheetView>
  </sheetViews>
  <sheetFormatPr baseColWidth="10" defaultRowHeight="16" x14ac:dyDescent="0.2"/>
  <cols>
    <col min="4" max="4" width="13" customWidth="1"/>
  </cols>
  <sheetData>
    <row r="1" spans="1:5" x14ac:dyDescent="0.2">
      <c r="A1" s="18" t="s">
        <v>111</v>
      </c>
    </row>
    <row r="2" spans="1:5" x14ac:dyDescent="0.2">
      <c r="B2" t="s">
        <v>12</v>
      </c>
      <c r="C2" t="s">
        <v>13</v>
      </c>
      <c r="D2" t="s">
        <v>14</v>
      </c>
      <c r="E2" t="s">
        <v>15</v>
      </c>
    </row>
    <row r="3" spans="1:5" x14ac:dyDescent="0.2">
      <c r="B3" s="1">
        <v>51.49</v>
      </c>
      <c r="C3" s="1">
        <v>44.58</v>
      </c>
      <c r="D3" s="1">
        <v>52.89</v>
      </c>
      <c r="E3" s="1">
        <v>148.75</v>
      </c>
    </row>
    <row r="4" spans="1:5" x14ac:dyDescent="0.2">
      <c r="B4" s="1">
        <v>70.7</v>
      </c>
      <c r="C4" s="1">
        <v>110.04</v>
      </c>
      <c r="D4" s="1">
        <v>58.13</v>
      </c>
      <c r="E4" s="1">
        <v>76.42</v>
      </c>
    </row>
    <row r="5" spans="1:5" x14ac:dyDescent="0.2">
      <c r="B5" s="1">
        <v>68.099999999999994</v>
      </c>
      <c r="C5" s="1">
        <v>20.47</v>
      </c>
      <c r="D5" s="1">
        <v>47.71</v>
      </c>
      <c r="E5" s="1">
        <v>71.08</v>
      </c>
    </row>
    <row r="6" spans="1:5" x14ac:dyDescent="0.2">
      <c r="B6" s="1">
        <v>57.98</v>
      </c>
      <c r="C6" s="1">
        <v>39.97</v>
      </c>
      <c r="D6" s="1">
        <v>34.950000000000003</v>
      </c>
      <c r="E6" s="1">
        <v>57.64</v>
      </c>
    </row>
    <row r="7" spans="1:5" x14ac:dyDescent="0.2">
      <c r="B7" s="1">
        <v>53.88</v>
      </c>
      <c r="C7" s="1">
        <v>58.88</v>
      </c>
      <c r="D7" s="1">
        <v>37.92</v>
      </c>
      <c r="E7" s="1">
        <v>38.520000000000003</v>
      </c>
    </row>
    <row r="8" spans="1:5" x14ac:dyDescent="0.2">
      <c r="B8" s="1">
        <v>51.28</v>
      </c>
      <c r="C8" s="1">
        <v>29.89</v>
      </c>
      <c r="D8" s="1">
        <v>69.260000000000005</v>
      </c>
      <c r="E8" s="1">
        <v>47.7</v>
      </c>
    </row>
    <row r="9" spans="1:5" x14ac:dyDescent="0.2">
      <c r="B9" s="1">
        <v>69.400000000000006</v>
      </c>
      <c r="C9" s="1"/>
      <c r="D9" s="1">
        <v>31.34</v>
      </c>
      <c r="E9" s="1">
        <v>90.23</v>
      </c>
    </row>
    <row r="10" spans="1:5" x14ac:dyDescent="0.2">
      <c r="B10" s="23" t="s">
        <v>18</v>
      </c>
      <c r="C10" s="1"/>
      <c r="D10" s="1">
        <v>24.68</v>
      </c>
      <c r="E10" s="1"/>
    </row>
    <row r="11" spans="1:5" x14ac:dyDescent="0.2">
      <c r="A11" s="8" t="s">
        <v>78</v>
      </c>
      <c r="B11" s="9">
        <f>AVERAGE(B3:B10)</f>
        <v>60.404285714285706</v>
      </c>
      <c r="C11" s="9">
        <f>AVERAGE(C3:C10)</f>
        <v>50.638333333333328</v>
      </c>
      <c r="D11" s="9">
        <f>AVERAGE(D3:D10)</f>
        <v>44.61</v>
      </c>
      <c r="E11" s="9">
        <f>AVERAGE(E3:E10)</f>
        <v>75.762857142857129</v>
      </c>
    </row>
    <row r="12" spans="1:5" x14ac:dyDescent="0.2">
      <c r="A12" s="8" t="s">
        <v>79</v>
      </c>
      <c r="B12" s="9">
        <f>STDEV(B3:B10)/SQRT(B13)</f>
        <v>3.2997444757802663</v>
      </c>
      <c r="C12" s="9">
        <f>STDEV(C3:C10)/SQRT(C13)</f>
        <v>13.022572049245028</v>
      </c>
      <c r="D12" s="9">
        <f>STDEV(D3:D10)/SQRT(D13)</f>
        <v>5.3116294244663926</v>
      </c>
      <c r="E12" s="9">
        <f>STDEV(E3:E10)/SQRT(E13)</f>
        <v>13.854494322246852</v>
      </c>
    </row>
    <row r="13" spans="1:5" x14ac:dyDescent="0.2">
      <c r="A13" s="8" t="s">
        <v>77</v>
      </c>
      <c r="B13" s="15">
        <f>COUNT(B3:B10)</f>
        <v>7</v>
      </c>
      <c r="C13" s="15">
        <f>COUNT(C3:C10)</f>
        <v>6</v>
      </c>
      <c r="D13" s="15">
        <f>COUNT(D3:D10)</f>
        <v>8</v>
      </c>
      <c r="E13" s="15">
        <f>COUNT(E3:E10)</f>
        <v>7</v>
      </c>
    </row>
    <row r="15" spans="1:5" x14ac:dyDescent="0.2">
      <c r="A15" s="34" t="s">
        <v>18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45DD6-BF48-454A-AA05-384A60BA257D}">
  <dimension ref="A1:K16"/>
  <sheetViews>
    <sheetView workbookViewId="0">
      <selection activeCell="A16" sqref="A16"/>
    </sheetView>
  </sheetViews>
  <sheetFormatPr baseColWidth="10" defaultRowHeight="16" x14ac:dyDescent="0.2"/>
  <cols>
    <col min="1" max="16384" width="10.83203125" style="5"/>
  </cols>
  <sheetData>
    <row r="1" spans="1:11" ht="18" x14ac:dyDescent="0.2">
      <c r="A1" s="43" t="s">
        <v>112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11" x14ac:dyDescent="0.2">
      <c r="B3" s="7">
        <v>9</v>
      </c>
      <c r="C3" s="7">
        <v>5</v>
      </c>
      <c r="D3" s="7">
        <v>4</v>
      </c>
      <c r="E3" s="7">
        <v>6</v>
      </c>
    </row>
    <row r="4" spans="1:11" x14ac:dyDescent="0.2">
      <c r="B4" s="7">
        <v>11</v>
      </c>
      <c r="C4" s="7">
        <v>7</v>
      </c>
      <c r="D4" s="7">
        <v>9</v>
      </c>
      <c r="E4" s="10" t="s">
        <v>19</v>
      </c>
    </row>
    <row r="5" spans="1:11" x14ac:dyDescent="0.2">
      <c r="B5" s="7">
        <v>8</v>
      </c>
      <c r="C5" s="7">
        <v>1</v>
      </c>
      <c r="D5" s="7">
        <v>11</v>
      </c>
      <c r="E5" s="7">
        <v>5</v>
      </c>
    </row>
    <row r="6" spans="1:11" x14ac:dyDescent="0.2">
      <c r="B6" s="7">
        <v>7</v>
      </c>
      <c r="C6" s="7">
        <v>7</v>
      </c>
      <c r="D6" s="7">
        <v>11</v>
      </c>
      <c r="E6" s="7">
        <v>4</v>
      </c>
    </row>
    <row r="7" spans="1:11" x14ac:dyDescent="0.2">
      <c r="B7" s="7">
        <v>9</v>
      </c>
      <c r="C7" s="7">
        <v>1</v>
      </c>
      <c r="D7" s="7">
        <v>5</v>
      </c>
      <c r="E7" s="7">
        <v>6</v>
      </c>
    </row>
    <row r="8" spans="1:11" x14ac:dyDescent="0.2">
      <c r="B8" s="7">
        <v>12</v>
      </c>
      <c r="C8" s="7">
        <v>1</v>
      </c>
      <c r="D8" s="7">
        <v>4</v>
      </c>
      <c r="E8" s="7">
        <v>5</v>
      </c>
    </row>
    <row r="9" spans="1:11" x14ac:dyDescent="0.2">
      <c r="B9" s="7">
        <v>2</v>
      </c>
      <c r="C9" s="7"/>
      <c r="D9" s="7">
        <v>7</v>
      </c>
      <c r="E9" s="7">
        <v>4</v>
      </c>
    </row>
    <row r="10" spans="1:11" x14ac:dyDescent="0.2">
      <c r="B10" s="7">
        <v>6</v>
      </c>
      <c r="C10" s="7"/>
      <c r="D10" s="7">
        <v>6</v>
      </c>
      <c r="E10" s="7"/>
    </row>
    <row r="11" spans="1:11" x14ac:dyDescent="0.2">
      <c r="A11" s="8" t="s">
        <v>78</v>
      </c>
      <c r="B11" s="9">
        <f>AVERAGE(B3:B10)</f>
        <v>8</v>
      </c>
      <c r="C11" s="9">
        <f>AVERAGE(C3:C10)</f>
        <v>3.6666666666666665</v>
      </c>
      <c r="D11" s="9">
        <f>AVERAGE(D3:D10)</f>
        <v>7.125</v>
      </c>
      <c r="E11" s="9">
        <f>AVERAGE(E3:E10)</f>
        <v>5</v>
      </c>
    </row>
    <row r="12" spans="1:11" x14ac:dyDescent="0.2">
      <c r="A12" s="8" t="s">
        <v>79</v>
      </c>
      <c r="B12" s="9">
        <f>STDEV(B3:B10)/SQRT(B13)</f>
        <v>1.1019463300386794</v>
      </c>
      <c r="C12" s="9">
        <f>STDEV(C3:C10)/SQRT(C13)</f>
        <v>1.2292725943057183</v>
      </c>
      <c r="D12" s="9">
        <f>STDEV(D3:D10)/SQRT(D13)</f>
        <v>1.025348372853971</v>
      </c>
      <c r="E12" s="9">
        <f>STDEV(E3:E10)/SQRT(E13)</f>
        <v>0.36514837167011077</v>
      </c>
    </row>
    <row r="13" spans="1:11" x14ac:dyDescent="0.2">
      <c r="A13" s="8" t="s">
        <v>77</v>
      </c>
      <c r="B13" s="15">
        <f>COUNT(B3:B10)</f>
        <v>8</v>
      </c>
      <c r="C13" s="15">
        <f>COUNT(C3:C10)</f>
        <v>6</v>
      </c>
      <c r="D13" s="15">
        <f>COUNT(D3:D10)</f>
        <v>8</v>
      </c>
      <c r="E13" s="15">
        <f>COUNT(E3:E10)</f>
        <v>6</v>
      </c>
    </row>
    <row r="16" spans="1:11" x14ac:dyDescent="0.2">
      <c r="A16" s="34" t="s">
        <v>180</v>
      </c>
    </row>
  </sheetData>
  <mergeCells count="1">
    <mergeCell ref="A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6BE94-D95C-7749-8D4A-98D4FBEF2AEE}">
  <dimension ref="A1:W14"/>
  <sheetViews>
    <sheetView workbookViewId="0">
      <selection activeCell="AA36" sqref="AA36"/>
    </sheetView>
  </sheetViews>
  <sheetFormatPr baseColWidth="10" defaultRowHeight="16" x14ac:dyDescent="0.2"/>
  <cols>
    <col min="1" max="5" width="10.83203125" style="5"/>
    <col min="6" max="6" width="16.5" style="5" customWidth="1"/>
    <col min="7" max="16384" width="10.83203125" style="5"/>
  </cols>
  <sheetData>
    <row r="1" spans="1:23" s="11" customFormat="1" x14ac:dyDescent="0.2">
      <c r="A1" s="43" t="s">
        <v>113</v>
      </c>
      <c r="B1" s="43"/>
      <c r="C1" s="43"/>
      <c r="D1" s="43"/>
      <c r="E1" s="43"/>
      <c r="F1" s="43"/>
    </row>
    <row r="2" spans="1:23" x14ac:dyDescent="0.2">
      <c r="A2" s="7"/>
      <c r="B2" s="44" t="s">
        <v>20</v>
      </c>
      <c r="C2" s="44"/>
      <c r="D2" s="44"/>
      <c r="E2" s="44"/>
      <c r="G2" s="7"/>
      <c r="H2" s="44" t="s">
        <v>21</v>
      </c>
      <c r="I2" s="44"/>
      <c r="J2" s="44"/>
      <c r="K2" s="44"/>
      <c r="M2" s="7"/>
      <c r="N2" s="44" t="s">
        <v>22</v>
      </c>
      <c r="O2" s="44"/>
      <c r="P2" s="44"/>
      <c r="Q2" s="44"/>
      <c r="S2" s="7"/>
      <c r="T2" s="44" t="s">
        <v>23</v>
      </c>
      <c r="U2" s="44"/>
      <c r="V2" s="44"/>
      <c r="W2" s="44"/>
    </row>
    <row r="3" spans="1:23" x14ac:dyDescent="0.2">
      <c r="A3" s="7"/>
      <c r="B3" s="5" t="s">
        <v>12</v>
      </c>
      <c r="C3" s="5" t="s">
        <v>13</v>
      </c>
      <c r="D3" s="5" t="s">
        <v>91</v>
      </c>
      <c r="E3" s="5" t="s">
        <v>92</v>
      </c>
      <c r="G3" s="7"/>
      <c r="H3" s="5" t="s">
        <v>12</v>
      </c>
      <c r="I3" s="5" t="s">
        <v>13</v>
      </c>
      <c r="J3" s="5" t="s">
        <v>91</v>
      </c>
      <c r="K3" s="5" t="s">
        <v>92</v>
      </c>
      <c r="M3" s="7"/>
      <c r="N3" s="5" t="s">
        <v>12</v>
      </c>
      <c r="O3" s="5" t="s">
        <v>13</v>
      </c>
      <c r="P3" s="5" t="s">
        <v>91</v>
      </c>
      <c r="Q3" s="5" t="s">
        <v>92</v>
      </c>
      <c r="S3" s="7"/>
      <c r="T3" s="5" t="s">
        <v>12</v>
      </c>
      <c r="U3" s="5" t="s">
        <v>13</v>
      </c>
      <c r="V3" s="5" t="s">
        <v>91</v>
      </c>
      <c r="W3" s="5" t="s">
        <v>92</v>
      </c>
    </row>
    <row r="4" spans="1:23" x14ac:dyDescent="0.2">
      <c r="A4" s="7"/>
      <c r="B4" s="7">
        <v>5.68</v>
      </c>
      <c r="C4" s="7">
        <v>4.5</v>
      </c>
      <c r="D4" s="7">
        <v>7.61</v>
      </c>
      <c r="E4" s="7">
        <v>7.08</v>
      </c>
      <c r="G4" s="7"/>
      <c r="H4" s="7">
        <v>10.91</v>
      </c>
      <c r="I4" s="7">
        <v>9.7100000000000009</v>
      </c>
      <c r="J4" s="7">
        <v>14.11</v>
      </c>
      <c r="K4" s="7">
        <v>20.67</v>
      </c>
      <c r="M4" s="7"/>
      <c r="N4" s="7">
        <v>14.36</v>
      </c>
      <c r="O4" s="7">
        <v>12.45</v>
      </c>
      <c r="P4" s="7">
        <v>19.87</v>
      </c>
      <c r="Q4" s="7">
        <v>28.65</v>
      </c>
      <c r="S4" s="7"/>
      <c r="T4" s="7">
        <v>24.25</v>
      </c>
      <c r="U4" s="7">
        <v>19.11</v>
      </c>
      <c r="V4" s="7">
        <v>26.89</v>
      </c>
      <c r="W4" s="7">
        <v>41.39</v>
      </c>
    </row>
    <row r="5" spans="1:23" x14ac:dyDescent="0.2">
      <c r="A5" s="7"/>
      <c r="B5" s="7">
        <v>5.04</v>
      </c>
      <c r="C5" s="7">
        <v>5.65</v>
      </c>
      <c r="D5" s="7">
        <v>8.51</v>
      </c>
      <c r="E5" s="7">
        <v>10.75</v>
      </c>
      <c r="G5" s="7"/>
      <c r="H5" s="7">
        <v>9.0299999999999994</v>
      </c>
      <c r="I5" s="7">
        <v>9.4700000000000006</v>
      </c>
      <c r="J5" s="7">
        <v>16.309999999999999</v>
      </c>
      <c r="K5" s="7">
        <v>18.41</v>
      </c>
      <c r="M5" s="7"/>
      <c r="N5" s="7">
        <v>12.16</v>
      </c>
      <c r="O5" s="7">
        <v>12.35</v>
      </c>
      <c r="P5" s="7">
        <v>23.76</v>
      </c>
      <c r="Q5" s="7">
        <v>27.04</v>
      </c>
      <c r="S5" s="7"/>
      <c r="T5" s="7">
        <v>14.97</v>
      </c>
      <c r="U5" s="7">
        <v>18.440000000000001</v>
      </c>
      <c r="V5" s="7">
        <v>31.37</v>
      </c>
      <c r="W5" s="7">
        <v>31.51</v>
      </c>
    </row>
    <row r="6" spans="1:23" x14ac:dyDescent="0.2">
      <c r="A6" s="7"/>
      <c r="B6" s="7">
        <v>5.05</v>
      </c>
      <c r="C6" s="7">
        <v>4.5199999999999996</v>
      </c>
      <c r="D6" s="7">
        <v>7.26</v>
      </c>
      <c r="E6" s="7">
        <v>6.22</v>
      </c>
      <c r="G6" s="7"/>
      <c r="H6" s="7">
        <v>9.17</v>
      </c>
      <c r="I6" s="7">
        <v>7.82</v>
      </c>
      <c r="J6" s="7">
        <v>12.3</v>
      </c>
      <c r="K6" s="7">
        <v>9.09</v>
      </c>
      <c r="M6" s="7"/>
      <c r="N6" s="7">
        <v>13.24</v>
      </c>
      <c r="O6" s="7">
        <v>11.62</v>
      </c>
      <c r="P6" s="7">
        <v>17.86</v>
      </c>
      <c r="Q6" s="7">
        <v>12.08</v>
      </c>
      <c r="S6" s="7"/>
      <c r="T6" s="7">
        <v>19.37</v>
      </c>
      <c r="U6" s="7">
        <v>16.440000000000001</v>
      </c>
      <c r="V6" s="7">
        <v>23.17</v>
      </c>
      <c r="W6" s="7">
        <v>21.96</v>
      </c>
    </row>
    <row r="7" spans="1:23" x14ac:dyDescent="0.2">
      <c r="B7" s="7">
        <v>5.54</v>
      </c>
      <c r="C7" s="7">
        <v>5.37</v>
      </c>
      <c r="D7" s="7">
        <v>6.19</v>
      </c>
      <c r="E7" s="7">
        <v>5.66</v>
      </c>
      <c r="H7" s="7">
        <v>8.44</v>
      </c>
      <c r="I7" s="7">
        <v>6.63</v>
      </c>
      <c r="J7" s="7">
        <v>9.92</v>
      </c>
      <c r="K7" s="7">
        <v>9.14</v>
      </c>
      <c r="N7" s="7">
        <v>11.59</v>
      </c>
      <c r="O7" s="7">
        <v>9.6300000000000008</v>
      </c>
      <c r="P7" s="7">
        <v>13.61</v>
      </c>
      <c r="Q7" s="7">
        <v>12.14</v>
      </c>
      <c r="T7" s="7">
        <v>21.48</v>
      </c>
      <c r="U7" s="7">
        <v>13.75</v>
      </c>
      <c r="V7" s="7">
        <v>20.23</v>
      </c>
      <c r="W7" s="7">
        <v>18.850000000000001</v>
      </c>
    </row>
    <row r="8" spans="1:23" x14ac:dyDescent="0.2">
      <c r="B8" s="7">
        <v>4.5199999999999996</v>
      </c>
      <c r="C8" s="7">
        <v>4.9000000000000004</v>
      </c>
      <c r="D8" s="7">
        <v>8.02</v>
      </c>
      <c r="E8" s="7">
        <v>5.72</v>
      </c>
      <c r="H8" s="7">
        <v>9.0299999999999994</v>
      </c>
      <c r="I8" s="7">
        <v>8.15</v>
      </c>
      <c r="J8" s="7">
        <v>15.2</v>
      </c>
      <c r="K8" s="7">
        <v>10.02</v>
      </c>
      <c r="N8" s="7">
        <v>13.61</v>
      </c>
      <c r="O8" s="7">
        <v>10.26</v>
      </c>
      <c r="P8" s="7">
        <v>22.1</v>
      </c>
      <c r="Q8" s="7">
        <v>13.86</v>
      </c>
      <c r="T8" s="7">
        <v>20.2</v>
      </c>
      <c r="U8" s="7">
        <v>14.54</v>
      </c>
      <c r="V8" s="7">
        <v>31.16</v>
      </c>
      <c r="W8" s="7">
        <v>21.47</v>
      </c>
    </row>
    <row r="9" spans="1:23" x14ac:dyDescent="0.2">
      <c r="B9" s="7">
        <v>5.7</v>
      </c>
      <c r="C9" s="7">
        <v>4.29</v>
      </c>
      <c r="D9" s="7">
        <v>5.19</v>
      </c>
      <c r="E9" s="7">
        <v>4.54</v>
      </c>
      <c r="H9" s="7">
        <v>8.11</v>
      </c>
      <c r="I9" s="7">
        <v>8.09</v>
      </c>
      <c r="J9" s="7">
        <v>8.68</v>
      </c>
      <c r="K9" s="7">
        <v>6.53</v>
      </c>
      <c r="N9" s="7">
        <v>10.18</v>
      </c>
      <c r="O9" s="7">
        <v>11.27</v>
      </c>
      <c r="P9" s="7">
        <v>12.81</v>
      </c>
      <c r="Q9" s="7">
        <v>8.7100000000000009</v>
      </c>
      <c r="T9" s="7">
        <v>14.69</v>
      </c>
      <c r="U9" s="7">
        <v>17.23</v>
      </c>
      <c r="V9" s="7">
        <v>21.78</v>
      </c>
      <c r="W9" s="7">
        <v>12.78</v>
      </c>
    </row>
    <row r="10" spans="1:23" x14ac:dyDescent="0.2">
      <c r="B10" s="7">
        <v>3.78</v>
      </c>
      <c r="D10" s="7">
        <v>7.83</v>
      </c>
      <c r="E10" s="7">
        <v>5.27</v>
      </c>
      <c r="H10" s="7">
        <v>6.62</v>
      </c>
      <c r="J10" s="7">
        <v>12.67</v>
      </c>
      <c r="K10" s="7">
        <v>8.52</v>
      </c>
      <c r="N10" s="7">
        <v>8.7799999999999994</v>
      </c>
      <c r="P10" s="7">
        <v>16.88</v>
      </c>
      <c r="Q10" s="7">
        <v>11.97</v>
      </c>
      <c r="T10" s="7">
        <v>12.21</v>
      </c>
      <c r="V10" s="7">
        <v>24.77</v>
      </c>
      <c r="W10" s="7">
        <v>19.63</v>
      </c>
    </row>
    <row r="11" spans="1:23" x14ac:dyDescent="0.2">
      <c r="B11" s="7">
        <v>3.81</v>
      </c>
      <c r="D11" s="7">
        <v>6.83</v>
      </c>
      <c r="H11" s="7">
        <v>5.29</v>
      </c>
      <c r="J11" s="7">
        <v>12.53</v>
      </c>
      <c r="N11" s="7">
        <v>7.78</v>
      </c>
      <c r="P11" s="7">
        <v>17.32</v>
      </c>
      <c r="T11" s="7">
        <v>11.36</v>
      </c>
      <c r="V11" s="7">
        <v>23.32</v>
      </c>
    </row>
    <row r="12" spans="1:23" x14ac:dyDescent="0.2">
      <c r="A12" s="8" t="s">
        <v>78</v>
      </c>
      <c r="B12" s="9">
        <f>AVERAGE(B4:B11)</f>
        <v>4.8899999999999997</v>
      </c>
      <c r="C12" s="9">
        <f>AVERAGE(C4:C11)</f>
        <v>4.8716666666666661</v>
      </c>
      <c r="D12" s="9">
        <f>AVERAGE(D4:D11)</f>
        <v>7.18</v>
      </c>
      <c r="E12" s="9">
        <f>AVERAGE(E4:E11)</f>
        <v>6.4628571428571417</v>
      </c>
      <c r="G12" s="8" t="s">
        <v>78</v>
      </c>
      <c r="H12" s="9">
        <f>AVERAGE(H4:H11)</f>
        <v>8.3249999999999993</v>
      </c>
      <c r="I12" s="9">
        <f>AVERAGE(I4:I11)</f>
        <v>8.3116666666666674</v>
      </c>
      <c r="J12" s="9">
        <f>AVERAGE(J4:J11)</f>
        <v>12.715000000000002</v>
      </c>
      <c r="K12" s="9">
        <f>AVERAGE(K4:K11)</f>
        <v>11.768571428571429</v>
      </c>
      <c r="M12" s="8" t="s">
        <v>78</v>
      </c>
      <c r="N12" s="9">
        <f>AVERAGE(N4:N11)</f>
        <v>11.462499999999999</v>
      </c>
      <c r="O12" s="9">
        <f>AVERAGE(O4:O11)</f>
        <v>11.263333333333334</v>
      </c>
      <c r="P12" s="9">
        <f>AVERAGE(P4:P11)</f>
        <v>18.026249999999997</v>
      </c>
      <c r="Q12" s="9">
        <f>AVERAGE(Q4:Q11)</f>
        <v>16.349999999999998</v>
      </c>
      <c r="S12" s="8" t="s">
        <v>78</v>
      </c>
      <c r="T12" s="9">
        <f>AVERAGE(T4:T11)</f>
        <v>17.316250000000004</v>
      </c>
      <c r="U12" s="9">
        <f>AVERAGE(U4:U11)</f>
        <v>16.585000000000001</v>
      </c>
      <c r="V12" s="9">
        <f>AVERAGE(V4:V11)</f>
        <v>25.336250000000003</v>
      </c>
      <c r="W12" s="9">
        <f>AVERAGE(W4:W11)</f>
        <v>23.94142857142857</v>
      </c>
    </row>
    <row r="13" spans="1:23" x14ac:dyDescent="0.2">
      <c r="A13" s="8" t="s">
        <v>79</v>
      </c>
      <c r="B13" s="9">
        <f>STDEV(B4:B11)/SQRT(B14)</f>
        <v>0.27665734350327004</v>
      </c>
      <c r="C13" s="9">
        <f>STDEV(C4:C11)/SQRT(C14)</f>
        <v>0.22023346198472832</v>
      </c>
      <c r="D13" s="9">
        <f>STDEV(D4:D11)/SQRT(D14)</f>
        <v>0.38151483775676615</v>
      </c>
      <c r="E13" s="9">
        <f>STDEV(E4:E11)/SQRT(E14)</f>
        <v>0.77361462747076815</v>
      </c>
      <c r="G13" s="8" t="s">
        <v>79</v>
      </c>
      <c r="H13" s="9">
        <f>STDEV(H4:H11)/SQRT(H14)</f>
        <v>0.60604101699944035</v>
      </c>
      <c r="I13" s="9">
        <f>STDEV(I4:I11)/SQRT(I14)</f>
        <v>0.46339627869795202</v>
      </c>
      <c r="J13" s="9">
        <f>STDEV(J4:J11)/SQRT(J14)</f>
        <v>0.89987102250425</v>
      </c>
      <c r="K13" s="9">
        <f>STDEV(K4:K11)/SQRT(K14)</f>
        <v>2.0614458963730962</v>
      </c>
      <c r="M13" s="8" t="s">
        <v>79</v>
      </c>
      <c r="N13" s="9">
        <f>STDEV(N4:N11)/SQRT(N14)</f>
        <v>0.8352817103913448</v>
      </c>
      <c r="O13" s="9">
        <f>STDEV(O4:O11)/SQRT(O14)</f>
        <v>0.46154571219375917</v>
      </c>
      <c r="P13" s="9">
        <f>STDEV(P4:P11)/SQRT(P14)</f>
        <v>1.3457843404763794</v>
      </c>
      <c r="Q13" s="9">
        <f>STDEV(Q4:Q11)/SQRT(Q14)</f>
        <v>3.0287401121038222</v>
      </c>
      <c r="S13" s="8" t="s">
        <v>79</v>
      </c>
      <c r="T13" s="9">
        <f>STDEV(T4:T11)/SQRT(T14)</f>
        <v>1.6469690099218135</v>
      </c>
      <c r="U13" s="9">
        <f>STDEV(U4:U11)/SQRT(U14)</f>
        <v>0.86550466973513707</v>
      </c>
      <c r="V13" s="9">
        <f>STDEV(V4:V11)/SQRT(V14)</f>
        <v>1.4671132217239129</v>
      </c>
      <c r="W13" s="9">
        <f>STDEV(W4:W11)/SQRT(W14)</f>
        <v>3.5885349368784616</v>
      </c>
    </row>
    <row r="14" spans="1:23" x14ac:dyDescent="0.2">
      <c r="A14" s="8" t="s">
        <v>77</v>
      </c>
      <c r="B14" s="15">
        <f>COUNT(B4:B11)</f>
        <v>8</v>
      </c>
      <c r="C14" s="15">
        <f>COUNT(C4:C11)</f>
        <v>6</v>
      </c>
      <c r="D14" s="15">
        <f>COUNT(D4:D11)</f>
        <v>8</v>
      </c>
      <c r="E14" s="15">
        <f>COUNT(E4:E11)</f>
        <v>7</v>
      </c>
      <c r="G14" s="8" t="s">
        <v>77</v>
      </c>
      <c r="H14" s="15">
        <f>COUNT(H4:H11)</f>
        <v>8</v>
      </c>
      <c r="I14" s="15">
        <f>COUNT(I4:I11)</f>
        <v>6</v>
      </c>
      <c r="J14" s="15">
        <f>COUNT(J4:J11)</f>
        <v>8</v>
      </c>
      <c r="K14" s="15">
        <f>COUNT(K4:K11)</f>
        <v>7</v>
      </c>
      <c r="M14" s="8" t="s">
        <v>77</v>
      </c>
      <c r="N14" s="15">
        <f>COUNT(N4:N11)</f>
        <v>8</v>
      </c>
      <c r="O14" s="15">
        <f>COUNT(O4:O11)</f>
        <v>6</v>
      </c>
      <c r="P14" s="15">
        <f>COUNT(P4:P11)</f>
        <v>8</v>
      </c>
      <c r="Q14" s="15">
        <f>COUNT(Q4:Q11)</f>
        <v>7</v>
      </c>
      <c r="S14" s="8" t="s">
        <v>77</v>
      </c>
      <c r="T14" s="15">
        <f>COUNT(T4:T11)</f>
        <v>8</v>
      </c>
      <c r="U14" s="15">
        <f>COUNT(U4:U11)</f>
        <v>6</v>
      </c>
      <c r="V14" s="15">
        <f>COUNT(V4:V11)</f>
        <v>8</v>
      </c>
      <c r="W14" s="15">
        <f>COUNT(W4:W11)</f>
        <v>7</v>
      </c>
    </row>
  </sheetData>
  <mergeCells count="5">
    <mergeCell ref="B2:E2"/>
    <mergeCell ref="H2:K2"/>
    <mergeCell ref="N2:Q2"/>
    <mergeCell ref="T2:W2"/>
    <mergeCell ref="A1:F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9E098-3789-834C-A4A5-2FDEA631F21F}">
  <dimension ref="A1:H19"/>
  <sheetViews>
    <sheetView workbookViewId="0">
      <selection activeCell="H18" sqref="H18"/>
    </sheetView>
  </sheetViews>
  <sheetFormatPr baseColWidth="10" defaultRowHeight="16" x14ac:dyDescent="0.2"/>
  <cols>
    <col min="1" max="16384" width="10.83203125" style="5"/>
  </cols>
  <sheetData>
    <row r="1" spans="1:8" ht="18" x14ac:dyDescent="0.2">
      <c r="A1" s="12" t="s">
        <v>114</v>
      </c>
      <c r="B1" s="12"/>
      <c r="C1" s="12"/>
      <c r="D1" s="12"/>
      <c r="E1" s="12"/>
      <c r="F1" s="12"/>
      <c r="G1" s="12"/>
      <c r="H1" s="12"/>
    </row>
    <row r="2" spans="1:8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8" x14ac:dyDescent="0.2">
      <c r="B3" s="7"/>
      <c r="C3" s="13">
        <v>1.0479546399999999</v>
      </c>
      <c r="D3" s="13">
        <v>1.2332607799999999</v>
      </c>
      <c r="E3" s="13">
        <v>0.74374578000000002</v>
      </c>
    </row>
    <row r="4" spans="1:8" x14ac:dyDescent="0.2">
      <c r="B4" s="7">
        <v>1</v>
      </c>
      <c r="C4" s="13">
        <v>1.9847136999999999</v>
      </c>
      <c r="D4" s="13">
        <v>1.3840523199999999</v>
      </c>
      <c r="E4" s="13">
        <v>0.92974946999999997</v>
      </c>
    </row>
    <row r="5" spans="1:8" x14ac:dyDescent="0.2">
      <c r="B5" s="7"/>
      <c r="C5" s="13"/>
      <c r="D5" s="13"/>
      <c r="E5" s="13"/>
    </row>
    <row r="6" spans="1:8" x14ac:dyDescent="0.2">
      <c r="B6" s="13">
        <v>0.94063543999999999</v>
      </c>
      <c r="C6" s="13">
        <v>1.2197125900000001</v>
      </c>
      <c r="D6" s="13">
        <v>1.17417433</v>
      </c>
      <c r="E6" s="13">
        <v>1.34341982</v>
      </c>
    </row>
    <row r="7" spans="1:8" x14ac:dyDescent="0.2">
      <c r="B7" s="13">
        <v>1.0593645599999999</v>
      </c>
      <c r="C7" s="13">
        <v>1.1763290500000001</v>
      </c>
      <c r="D7" s="13">
        <v>1.19811764</v>
      </c>
      <c r="E7" s="13">
        <v>0.92049835000000002</v>
      </c>
    </row>
    <row r="8" spans="1:8" x14ac:dyDescent="0.2">
      <c r="B8" s="13"/>
      <c r="C8" s="13"/>
      <c r="D8" s="13"/>
      <c r="E8" s="13"/>
    </row>
    <row r="9" spans="1:8" x14ac:dyDescent="0.2">
      <c r="B9" s="13">
        <v>0.73642412000000002</v>
      </c>
      <c r="C9" s="13">
        <v>0.91478685999999998</v>
      </c>
      <c r="D9" s="13">
        <v>0.97932940999999996</v>
      </c>
      <c r="E9" s="13">
        <v>1.18733271</v>
      </c>
    </row>
    <row r="10" spans="1:8" x14ac:dyDescent="0.2">
      <c r="B10" s="13">
        <v>1.2635758800000001</v>
      </c>
      <c r="C10" s="13">
        <v>1.3977794400000001</v>
      </c>
      <c r="D10" s="13">
        <v>0.90580059999999996</v>
      </c>
      <c r="E10" s="13">
        <v>0.80674139</v>
      </c>
    </row>
    <row r="11" spans="1:8" x14ac:dyDescent="0.2">
      <c r="B11" s="7"/>
      <c r="C11" s="13"/>
      <c r="D11" s="13"/>
      <c r="E11" s="13"/>
    </row>
    <row r="12" spans="1:8" x14ac:dyDescent="0.2">
      <c r="B12" s="7">
        <v>1</v>
      </c>
      <c r="C12" s="13">
        <v>0.99774216000000004</v>
      </c>
      <c r="D12" s="13">
        <v>1.00622912</v>
      </c>
      <c r="E12" s="13">
        <v>1.3372371999999999</v>
      </c>
    </row>
    <row r="13" spans="1:8" x14ac:dyDescent="0.2">
      <c r="B13" s="7"/>
      <c r="C13" s="13">
        <v>1.1460509800000001</v>
      </c>
      <c r="D13" s="13">
        <v>0.87933251999999995</v>
      </c>
      <c r="E13" s="13">
        <v>0.72370102999999997</v>
      </c>
    </row>
    <row r="14" spans="1:8" x14ac:dyDescent="0.2">
      <c r="B14" s="7"/>
      <c r="C14" s="13"/>
      <c r="D14" s="13"/>
      <c r="E14" s="13"/>
    </row>
    <row r="15" spans="1:8" x14ac:dyDescent="0.2">
      <c r="B15" s="14">
        <v>0.83084502999999998</v>
      </c>
      <c r="C15" s="13">
        <v>2.1374891699999998</v>
      </c>
      <c r="D15" s="13">
        <v>1.39255643</v>
      </c>
      <c r="E15" s="13">
        <v>1.0226281800000001</v>
      </c>
    </row>
    <row r="16" spans="1:8" x14ac:dyDescent="0.2">
      <c r="B16" s="14">
        <v>1.1691549699999999</v>
      </c>
      <c r="C16" s="13">
        <v>2.2954286700000002</v>
      </c>
      <c r="D16" s="13">
        <v>1.2220548899999999</v>
      </c>
      <c r="E16" s="13">
        <v>1.28017884</v>
      </c>
    </row>
    <row r="17" spans="1:5" x14ac:dyDescent="0.2">
      <c r="A17" s="8" t="s">
        <v>78</v>
      </c>
      <c r="B17" s="9">
        <f>AVERAGE(B3:B16)</f>
        <v>1</v>
      </c>
      <c r="C17" s="9">
        <f>AVERAGE(C3:C16)</f>
        <v>1.431798726</v>
      </c>
      <c r="D17" s="9">
        <f>AVERAGE(D3:D16)</f>
        <v>1.1374908039999998</v>
      </c>
      <c r="E17" s="9">
        <f>AVERAGE(E3:E16)</f>
        <v>1.029523277</v>
      </c>
    </row>
    <row r="18" spans="1:5" x14ac:dyDescent="0.2">
      <c r="A18" s="8" t="s">
        <v>79</v>
      </c>
      <c r="B18" s="9">
        <f>STDEV(B3:B16)/SQRT(B19)</f>
        <v>6.02405295987525E-2</v>
      </c>
      <c r="C18" s="9">
        <f>STDEV(C3:C16)/SQRT(C19)</f>
        <v>0.16144031151661853</v>
      </c>
      <c r="D18" s="9">
        <f>STDEV(D3:D16)/SQRT(D19)</f>
        <v>5.8667237541932676E-2</v>
      </c>
      <c r="E18" s="9">
        <f>STDEV(E3:E16)/SQRT(E19)</f>
        <v>7.6570048530907084E-2</v>
      </c>
    </row>
    <row r="19" spans="1:5" x14ac:dyDescent="0.2">
      <c r="A19" s="8" t="s">
        <v>77</v>
      </c>
      <c r="B19" s="15">
        <f>COUNT(B3:B16)</f>
        <v>8</v>
      </c>
      <c r="C19" s="15">
        <f>COUNT(C3:C16)</f>
        <v>10</v>
      </c>
      <c r="D19" s="15">
        <f>COUNT(D3:D16)</f>
        <v>10</v>
      </c>
      <c r="E19" s="15">
        <f>COUNT(E3:E16)</f>
        <v>1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9861E-A43D-EF4D-9072-D03BE65F84F4}">
  <dimension ref="A1:H15"/>
  <sheetViews>
    <sheetView workbookViewId="0">
      <selection activeCell="R42" sqref="R42"/>
    </sheetView>
  </sheetViews>
  <sheetFormatPr baseColWidth="10" defaultRowHeight="16" x14ac:dyDescent="0.2"/>
  <cols>
    <col min="1" max="16384" width="10.83203125" style="5"/>
  </cols>
  <sheetData>
    <row r="1" spans="1:8" ht="18" x14ac:dyDescent="0.2">
      <c r="A1" s="43" t="s">
        <v>115</v>
      </c>
      <c r="B1" s="43"/>
      <c r="C1" s="43"/>
      <c r="D1" s="43"/>
      <c r="E1" s="43"/>
      <c r="F1" s="43"/>
      <c r="G1" s="43"/>
      <c r="H1" s="43"/>
    </row>
    <row r="2" spans="1:8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8" x14ac:dyDescent="0.2">
      <c r="B3" s="13">
        <v>4.6275539999999999</v>
      </c>
      <c r="C3" s="13">
        <v>5.5591809999999997</v>
      </c>
      <c r="D3" s="13">
        <v>5.8058540000000001</v>
      </c>
      <c r="E3" s="13">
        <v>4.7177040000000003</v>
      </c>
    </row>
    <row r="4" spans="1:8" x14ac:dyDescent="0.2">
      <c r="B4" s="13">
        <v>4.8227349999999998</v>
      </c>
      <c r="C4" s="13">
        <v>5.5804270000000002</v>
      </c>
      <c r="D4" s="13">
        <v>4.8094900000000003</v>
      </c>
      <c r="E4" s="13">
        <v>5.2056519999999997</v>
      </c>
    </row>
    <row r="5" spans="1:8" x14ac:dyDescent="0.2">
      <c r="B5" s="13">
        <v>4.3516130000000004</v>
      </c>
      <c r="C5" s="13">
        <v>6.1320990000000002</v>
      </c>
      <c r="D5" s="13">
        <v>5.9864819999999996</v>
      </c>
      <c r="E5" s="13">
        <v>4.527196</v>
      </c>
    </row>
    <row r="6" spans="1:8" x14ac:dyDescent="0.2">
      <c r="B6" s="13">
        <v>5.0491190000000001</v>
      </c>
      <c r="C6" s="13">
        <v>4.6350530000000001</v>
      </c>
      <c r="D6" s="13">
        <v>6.0472859999999997</v>
      </c>
      <c r="E6" s="13">
        <v>4.6002890000000001</v>
      </c>
    </row>
    <row r="7" spans="1:8" x14ac:dyDescent="0.2">
      <c r="B7" s="13">
        <v>4.7098310000000003</v>
      </c>
      <c r="C7" s="13">
        <v>8.059685</v>
      </c>
      <c r="D7" s="13">
        <v>4.6895889999999998</v>
      </c>
      <c r="E7" s="13">
        <v>5.2554299999999996</v>
      </c>
    </row>
    <row r="8" spans="1:8" x14ac:dyDescent="0.2">
      <c r="B8" s="13">
        <v>3.433284</v>
      </c>
      <c r="C8" s="13">
        <v>8.8836709999999997</v>
      </c>
      <c r="D8" s="13">
        <v>4.3560660000000002</v>
      </c>
      <c r="E8" s="13">
        <v>3.836916</v>
      </c>
    </row>
    <row r="9" spans="1:8" x14ac:dyDescent="0.2">
      <c r="B9" s="13">
        <v>4.0392570000000001</v>
      </c>
      <c r="C9" s="13">
        <v>7.1276650000000004</v>
      </c>
      <c r="D9" s="13">
        <v>3.9995590000000001</v>
      </c>
      <c r="E9" s="13">
        <v>5.4796209999999999</v>
      </c>
    </row>
    <row r="10" spans="1:8" x14ac:dyDescent="0.2">
      <c r="B10" s="13">
        <v>3.9123450000000002</v>
      </c>
      <c r="C10" s="13">
        <v>7.8934839999999999</v>
      </c>
      <c r="D10" s="13">
        <v>5.1455539999999997</v>
      </c>
      <c r="E10" s="13">
        <v>5.7491269999999997</v>
      </c>
    </row>
    <row r="11" spans="1:8" x14ac:dyDescent="0.2">
      <c r="B11" s="13"/>
      <c r="C11" s="13">
        <v>7.4352289999999996</v>
      </c>
    </row>
    <row r="12" spans="1:8" x14ac:dyDescent="0.2">
      <c r="B12" s="13"/>
      <c r="C12" s="13">
        <v>7.4678659999999999</v>
      </c>
      <c r="D12" s="13"/>
      <c r="E12" s="13"/>
    </row>
    <row r="13" spans="1:8" x14ac:dyDescent="0.2">
      <c r="A13" s="8" t="s">
        <v>78</v>
      </c>
      <c r="B13" s="9">
        <f>AVERAGE(B3:B12)</f>
        <v>4.3682172499999998</v>
      </c>
      <c r="C13" s="9">
        <f>AVERAGE(C3:C12)</f>
        <v>6.8774360000000003</v>
      </c>
      <c r="D13" s="9">
        <f>AVERAGE(D3:D12)</f>
        <v>5.1049849999999992</v>
      </c>
      <c r="E13" s="9">
        <f>AVERAGE(E3:E12)</f>
        <v>4.9214918750000001</v>
      </c>
    </row>
    <row r="14" spans="1:8" x14ac:dyDescent="0.2">
      <c r="A14" s="8" t="s">
        <v>79</v>
      </c>
      <c r="B14" s="9">
        <f>STDEV(B3:B12)/SQRT(B15)</f>
        <v>0.19107680391951964</v>
      </c>
      <c r="C14" s="9">
        <f>STDEV(C3:C12)/SQRT(C15)</f>
        <v>0.42401831240700988</v>
      </c>
      <c r="D14" s="9">
        <f>STDEV(D3:D12)/SQRT(D15)</f>
        <v>0.2738791696693102</v>
      </c>
      <c r="E14" s="9">
        <f>STDEV(E3:E12)/SQRT(E15)</f>
        <v>0.21815887554612748</v>
      </c>
    </row>
    <row r="15" spans="1:8" x14ac:dyDescent="0.2">
      <c r="A15" s="8" t="s">
        <v>77</v>
      </c>
      <c r="B15" s="15">
        <f>COUNT(B3:B12)</f>
        <v>8</v>
      </c>
      <c r="C15" s="15">
        <f>COUNT(C3:C12)</f>
        <v>10</v>
      </c>
      <c r="D15" s="15">
        <f>COUNT(D3:D12)</f>
        <v>8</v>
      </c>
      <c r="E15" s="15">
        <f>COUNT(E3:E12)</f>
        <v>8</v>
      </c>
    </row>
  </sheetData>
  <mergeCells count="1">
    <mergeCell ref="A1: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97D41-F8C1-4C47-8D75-7CE8535E0ED1}">
  <dimension ref="A1:F17"/>
  <sheetViews>
    <sheetView workbookViewId="0">
      <selection activeCell="H57" sqref="H57"/>
    </sheetView>
  </sheetViews>
  <sheetFormatPr baseColWidth="10" defaultRowHeight="16" x14ac:dyDescent="0.2"/>
  <cols>
    <col min="1" max="1" width="10.83203125" style="5"/>
    <col min="2" max="3" width="11.6640625" style="5" bestFit="1" customWidth="1"/>
    <col min="4" max="4" width="14.33203125" style="5" customWidth="1"/>
    <col min="5" max="5" width="11.6640625" style="5" bestFit="1" customWidth="1"/>
    <col min="6" max="16384" width="10.83203125" style="5"/>
  </cols>
  <sheetData>
    <row r="1" spans="1:6" x14ac:dyDescent="0.2">
      <c r="A1" s="43" t="s">
        <v>116</v>
      </c>
      <c r="B1" s="43"/>
      <c r="C1" s="43"/>
      <c r="D1" s="43"/>
      <c r="E1" s="43"/>
      <c r="F1" s="43"/>
    </row>
    <row r="2" spans="1:6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6" x14ac:dyDescent="0.2">
      <c r="B3" s="28">
        <v>104.87026</v>
      </c>
      <c r="C3" s="28">
        <v>128.07052400000001</v>
      </c>
      <c r="D3" s="28">
        <v>87.462216699999999</v>
      </c>
      <c r="E3" s="28">
        <v>102.323353</v>
      </c>
    </row>
    <row r="4" spans="1:6" x14ac:dyDescent="0.2">
      <c r="B4" s="28">
        <v>105.11670599999999</v>
      </c>
      <c r="C4" s="28">
        <v>125.96602799999999</v>
      </c>
      <c r="D4" s="28">
        <v>96.186747600000004</v>
      </c>
      <c r="E4" s="28">
        <v>100.64841800000001</v>
      </c>
    </row>
    <row r="5" spans="1:6" x14ac:dyDescent="0.2">
      <c r="B5" s="28">
        <v>115.56601000000001</v>
      </c>
      <c r="C5" s="28">
        <v>105.92325599999999</v>
      </c>
      <c r="D5" s="28">
        <v>93.624398999999997</v>
      </c>
      <c r="E5" s="28">
        <v>117.661249</v>
      </c>
    </row>
    <row r="6" spans="1:6" x14ac:dyDescent="0.2">
      <c r="B6" s="28">
        <v>95.303677879999995</v>
      </c>
      <c r="C6" s="28">
        <v>133.184651</v>
      </c>
      <c r="D6" s="28">
        <v>107.22269900000001</v>
      </c>
      <c r="E6" s="28">
        <v>114.45252499999999</v>
      </c>
    </row>
    <row r="7" spans="1:6" x14ac:dyDescent="0.2">
      <c r="B7" s="28">
        <v>103.4901619</v>
      </c>
      <c r="C7" s="28">
        <v>110.955232</v>
      </c>
      <c r="D7" s="28">
        <v>98.201881400000005</v>
      </c>
      <c r="E7" s="28">
        <v>119.61568800000001</v>
      </c>
    </row>
    <row r="8" spans="1:6" x14ac:dyDescent="0.2">
      <c r="B8" s="28">
        <v>100.97924519999999</v>
      </c>
      <c r="C8" s="28">
        <v>120.61590959999999</v>
      </c>
      <c r="D8" s="28">
        <v>108.665527</v>
      </c>
      <c r="E8" s="28">
        <v>117.33594100000001</v>
      </c>
    </row>
    <row r="9" spans="1:6" x14ac:dyDescent="0.2">
      <c r="B9" s="28">
        <v>115.83575740000001</v>
      </c>
      <c r="C9" s="28">
        <v>111.40779550000001</v>
      </c>
      <c r="D9" s="28">
        <v>109.695646</v>
      </c>
      <c r="E9" s="28">
        <v>100.510409</v>
      </c>
    </row>
    <row r="10" spans="1:6" x14ac:dyDescent="0.2">
      <c r="B10" s="27"/>
      <c r="C10" s="27"/>
      <c r="D10" s="28">
        <v>120.871319</v>
      </c>
      <c r="E10" s="28">
        <v>91.100654599999999</v>
      </c>
    </row>
    <row r="11" spans="1:6" x14ac:dyDescent="0.2">
      <c r="A11" s="8" t="s">
        <v>78</v>
      </c>
      <c r="B11" s="9">
        <f>AVERAGE(B3:B10)</f>
        <v>105.88025976857145</v>
      </c>
      <c r="C11" s="9">
        <f>AVERAGE(C3:C10)</f>
        <v>119.44619944285715</v>
      </c>
      <c r="D11" s="9">
        <f>AVERAGE(D3:D10)</f>
        <v>102.74130446249998</v>
      </c>
      <c r="E11" s="9">
        <f>AVERAGE(E3:E10)</f>
        <v>107.9560297</v>
      </c>
    </row>
    <row r="12" spans="1:6" x14ac:dyDescent="0.2">
      <c r="A12" s="8" t="s">
        <v>79</v>
      </c>
      <c r="B12" s="9">
        <f>STDEV(B3:B10)/SQRT(B13)</f>
        <v>2.8289548827108484</v>
      </c>
      <c r="C12" s="9">
        <f>STDEV(C3:C10)/SQRT(C13)</f>
        <v>3.8624655244079262</v>
      </c>
      <c r="D12" s="9">
        <f>STDEV(D3:D10)/SQRT(D13)</f>
        <v>3.8087696468975176</v>
      </c>
      <c r="E12" s="9">
        <f>STDEV(E3:E10)/SQRT(E13)</f>
        <v>3.7440316158027467</v>
      </c>
    </row>
    <row r="13" spans="1:6" x14ac:dyDescent="0.2">
      <c r="A13" s="8" t="s">
        <v>77</v>
      </c>
      <c r="B13" s="15">
        <f>COUNT(B3:B10)</f>
        <v>7</v>
      </c>
      <c r="C13" s="15">
        <f>COUNT(C3:C10)</f>
        <v>7</v>
      </c>
      <c r="D13" s="15">
        <f>COUNT(D3:D10)</f>
        <v>8</v>
      </c>
      <c r="E13" s="15">
        <f>COUNT(E3:E10)</f>
        <v>8</v>
      </c>
    </row>
    <row r="14" spans="1:6" x14ac:dyDescent="0.2">
      <c r="D14" s="7"/>
      <c r="E14" s="7"/>
    </row>
    <row r="15" spans="1:6" x14ac:dyDescent="0.2">
      <c r="D15" s="7"/>
      <c r="E15" s="7"/>
    </row>
    <row r="16" spans="1:6" x14ac:dyDescent="0.2">
      <c r="D16" s="7"/>
      <c r="E16" s="7"/>
    </row>
    <row r="17" spans="4:5" x14ac:dyDescent="0.2">
      <c r="D17" s="7"/>
      <c r="E17" s="7"/>
    </row>
  </sheetData>
  <mergeCells count="1">
    <mergeCell ref="A1:F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0848-10BB-E042-A628-75F3D2EF7586}">
  <dimension ref="A1:E13"/>
  <sheetViews>
    <sheetView workbookViewId="0">
      <selection activeCell="G40" sqref="G40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12" t="s">
        <v>117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1.2985074599999999</v>
      </c>
      <c r="C3" s="13">
        <v>1.76271186</v>
      </c>
      <c r="D3" s="13">
        <v>1.6718749900000001</v>
      </c>
      <c r="E3" s="13">
        <v>1.61290322</v>
      </c>
    </row>
    <row r="4" spans="1:5" x14ac:dyDescent="0.2">
      <c r="B4" s="13">
        <v>1.15841277</v>
      </c>
      <c r="C4" s="13">
        <v>1.3181819299999999</v>
      </c>
      <c r="D4" s="13">
        <v>1.69642856</v>
      </c>
      <c r="E4" s="13">
        <v>2.3818181699999998</v>
      </c>
    </row>
    <row r="5" spans="1:5" x14ac:dyDescent="0.2">
      <c r="B5" s="13">
        <v>1.5757575699999999</v>
      </c>
      <c r="C5" s="13">
        <v>1.4875</v>
      </c>
      <c r="D5" s="13">
        <v>1.3166666600000001</v>
      </c>
      <c r="E5" s="13">
        <v>1.1372549000000001</v>
      </c>
    </row>
    <row r="6" spans="1:5" x14ac:dyDescent="0.2">
      <c r="B6" s="13">
        <v>1.7692307599999999</v>
      </c>
      <c r="C6" s="13">
        <v>1.4624999999999999</v>
      </c>
      <c r="D6" s="13">
        <v>1.62222222</v>
      </c>
      <c r="E6" s="13">
        <v>1.27835052</v>
      </c>
    </row>
    <row r="7" spans="1:5" x14ac:dyDescent="0.2">
      <c r="B7" s="13">
        <v>1.24324324</v>
      </c>
      <c r="C7" s="13">
        <v>1.4545454499999999</v>
      </c>
      <c r="D7" s="13">
        <v>1.7999999900000001</v>
      </c>
      <c r="E7" s="13">
        <v>1.2048192799999999</v>
      </c>
    </row>
    <row r="8" spans="1:5" x14ac:dyDescent="0.2">
      <c r="B8" s="13">
        <v>1.3382352900000001</v>
      </c>
      <c r="C8" s="13">
        <v>2.0799999900000001</v>
      </c>
      <c r="D8" s="13">
        <v>1.5660377299999999</v>
      </c>
      <c r="E8" s="13">
        <v>1.2717391300000001</v>
      </c>
    </row>
    <row r="9" spans="1:5" x14ac:dyDescent="0.2">
      <c r="B9" s="13">
        <v>1.71875</v>
      </c>
      <c r="C9" s="13">
        <v>1.06</v>
      </c>
      <c r="D9" s="13">
        <v>1.4318181800000001</v>
      </c>
      <c r="E9" s="13"/>
    </row>
    <row r="10" spans="1:5" x14ac:dyDescent="0.2">
      <c r="B10" s="13"/>
      <c r="C10" s="13"/>
      <c r="D10" s="13">
        <v>1.43636363</v>
      </c>
      <c r="E10" s="13"/>
    </row>
    <row r="11" spans="1:5" x14ac:dyDescent="0.2">
      <c r="A11" s="8" t="s">
        <v>78</v>
      </c>
      <c r="B11" s="9">
        <f>AVERAGE(B3:B10)</f>
        <v>1.4431624414285713</v>
      </c>
      <c r="C11" s="9">
        <f>AVERAGE(C3:C10)</f>
        <v>1.5179198899999999</v>
      </c>
      <c r="D11" s="9">
        <f>AVERAGE(D3:D10)</f>
        <v>1.5676764950000002</v>
      </c>
      <c r="E11" s="9">
        <f>AVERAGE(E3:E10)</f>
        <v>1.4811475366666667</v>
      </c>
    </row>
    <row r="12" spans="1:5" x14ac:dyDescent="0.2">
      <c r="A12" s="8" t="s">
        <v>79</v>
      </c>
      <c r="B12" s="9">
        <f>STDEV(B3:B10)/SQRT(B13)</f>
        <v>9.165610573454977E-2</v>
      </c>
      <c r="C12" s="9">
        <f>STDEV(C3:C10)/SQRT(C13)</f>
        <v>0.12280996540102146</v>
      </c>
      <c r="D12" s="9">
        <f>STDEV(D3:D10)/SQRT(D13)</f>
        <v>5.7179703587746024E-2</v>
      </c>
      <c r="E12" s="9">
        <f>STDEV(E3:E10)/SQRT(E13)</f>
        <v>0.19219478934813888</v>
      </c>
    </row>
    <row r="13" spans="1:5" x14ac:dyDescent="0.2">
      <c r="A13" s="8" t="s">
        <v>77</v>
      </c>
      <c r="B13" s="15">
        <f>COUNT(B3:B10)</f>
        <v>7</v>
      </c>
      <c r="C13" s="15">
        <f>COUNT(C3:C10)</f>
        <v>7</v>
      </c>
      <c r="D13" s="15">
        <f>COUNT(D3:D10)</f>
        <v>8</v>
      </c>
      <c r="E13" s="15">
        <f>COUNT(E3:E10)</f>
        <v>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BD261-B5F3-3A47-AC52-4F6513C6E637}">
  <dimension ref="A1:L11"/>
  <sheetViews>
    <sheetView workbookViewId="0">
      <selection activeCell="H53" sqref="H53"/>
    </sheetView>
  </sheetViews>
  <sheetFormatPr baseColWidth="10" defaultRowHeight="16" x14ac:dyDescent="0.2"/>
  <cols>
    <col min="1" max="16384" width="10.83203125" style="5"/>
  </cols>
  <sheetData>
    <row r="1" spans="1:12" x14ac:dyDescent="0.2">
      <c r="A1" s="42" t="s">
        <v>12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x14ac:dyDescent="0.2">
      <c r="C2" s="46" t="s">
        <v>118</v>
      </c>
      <c r="D2" s="46"/>
      <c r="E2" s="46"/>
      <c r="F2" s="46"/>
      <c r="I2" s="46" t="s">
        <v>119</v>
      </c>
      <c r="J2" s="46"/>
      <c r="K2" s="46"/>
      <c r="L2" s="46"/>
    </row>
    <row r="3" spans="1:12" x14ac:dyDescent="0.2">
      <c r="C3" s="7">
        <v>2.99</v>
      </c>
      <c r="D3" s="7">
        <v>2.99</v>
      </c>
      <c r="E3" s="7">
        <v>4.22</v>
      </c>
      <c r="F3" s="7">
        <v>2.69</v>
      </c>
      <c r="I3" s="7">
        <v>0.66</v>
      </c>
      <c r="J3" s="7">
        <v>4.6900000000000004</v>
      </c>
      <c r="K3" s="7">
        <v>2.89</v>
      </c>
      <c r="L3" s="7">
        <v>3.83</v>
      </c>
    </row>
    <row r="4" spans="1:12" x14ac:dyDescent="0.2">
      <c r="C4" s="7">
        <v>4.8899999999999997</v>
      </c>
      <c r="D4" s="7">
        <v>9.93</v>
      </c>
      <c r="E4" s="7">
        <v>0.5</v>
      </c>
      <c r="F4" s="7">
        <v>7.68</v>
      </c>
      <c r="I4" s="7">
        <v>4.93</v>
      </c>
      <c r="J4" s="7">
        <v>6.7</v>
      </c>
      <c r="K4" s="7">
        <v>1.1200000000000001</v>
      </c>
      <c r="L4" s="7">
        <v>4.41</v>
      </c>
    </row>
    <row r="5" spans="1:12" x14ac:dyDescent="0.2">
      <c r="C5" s="7">
        <v>3.6</v>
      </c>
      <c r="D5" s="7">
        <v>11.22</v>
      </c>
      <c r="E5" s="7">
        <v>2.71</v>
      </c>
      <c r="F5" s="7">
        <v>3.68</v>
      </c>
      <c r="I5" s="7">
        <v>2.59</v>
      </c>
      <c r="J5" s="7">
        <v>10.58</v>
      </c>
      <c r="K5" s="7">
        <v>3.68</v>
      </c>
      <c r="L5" s="7">
        <v>5.0199999999999996</v>
      </c>
    </row>
    <row r="6" spans="1:12" x14ac:dyDescent="0.2">
      <c r="C6" s="7">
        <v>3.73</v>
      </c>
      <c r="D6" s="7">
        <v>7.03</v>
      </c>
      <c r="E6" s="7">
        <v>2.4300000000000002</v>
      </c>
      <c r="F6" s="7">
        <v>5.29</v>
      </c>
      <c r="I6" s="7">
        <v>3.4</v>
      </c>
      <c r="J6" s="7">
        <v>6</v>
      </c>
      <c r="K6" s="7">
        <v>1.52</v>
      </c>
      <c r="L6" s="7">
        <v>5.59</v>
      </c>
    </row>
    <row r="7" spans="1:12" x14ac:dyDescent="0.2">
      <c r="C7" s="7">
        <v>3.85</v>
      </c>
      <c r="D7" s="7">
        <v>8.81</v>
      </c>
      <c r="E7" s="7">
        <v>1.71</v>
      </c>
      <c r="F7" s="7">
        <v>1.36</v>
      </c>
      <c r="I7" s="7">
        <v>5.75</v>
      </c>
      <c r="J7" s="7">
        <v>7.69</v>
      </c>
      <c r="K7" s="7">
        <v>1.19</v>
      </c>
      <c r="L7" s="7">
        <v>7.18</v>
      </c>
    </row>
    <row r="8" spans="1:12" x14ac:dyDescent="0.2">
      <c r="C8" s="7">
        <v>2.68</v>
      </c>
      <c r="D8" s="7">
        <v>7.22</v>
      </c>
      <c r="E8" s="7">
        <v>6.78</v>
      </c>
      <c r="F8" s="7">
        <v>4.54</v>
      </c>
      <c r="I8" s="7">
        <v>4.75</v>
      </c>
      <c r="J8" s="7">
        <v>7.59</v>
      </c>
      <c r="K8" s="7">
        <v>3.75</v>
      </c>
      <c r="L8" s="7">
        <v>3.81</v>
      </c>
    </row>
    <row r="9" spans="1:12" x14ac:dyDescent="0.2">
      <c r="B9" s="8" t="s">
        <v>78</v>
      </c>
      <c r="C9" s="9">
        <f>AVERAGE(C3:C8)</f>
        <v>3.6233333333333335</v>
      </c>
      <c r="D9" s="9">
        <f>AVERAGE(D3:D8)</f>
        <v>7.8666666666666671</v>
      </c>
      <c r="E9" s="9">
        <f>AVERAGE(E3:E8)</f>
        <v>3.0583333333333336</v>
      </c>
      <c r="F9" s="9">
        <f>AVERAGE(F3:F8)</f>
        <v>4.2066666666666661</v>
      </c>
      <c r="H9" s="8" t="s">
        <v>78</v>
      </c>
      <c r="I9" s="9">
        <f>AVERAGE(I3:I8)</f>
        <v>3.6799999999999997</v>
      </c>
      <c r="J9" s="9">
        <f>AVERAGE(J3:J8)</f>
        <v>7.208333333333333</v>
      </c>
      <c r="K9" s="9">
        <f>AVERAGE(K3:K8)</f>
        <v>2.3583333333333329</v>
      </c>
      <c r="L9" s="9">
        <f>AVERAGE(L3:L8)</f>
        <v>4.9733333333333336</v>
      </c>
    </row>
    <row r="10" spans="1:12" x14ac:dyDescent="0.2">
      <c r="B10" s="8" t="s">
        <v>79</v>
      </c>
      <c r="C10" s="9">
        <f>STDEV(C3:C8)/SQRT(C11)</f>
        <v>0.31404529043506496</v>
      </c>
      <c r="D10" s="9">
        <f>STDEV(D3:D8)/SQRT(D11)</f>
        <v>1.1732026442368966</v>
      </c>
      <c r="E10" s="9">
        <f>STDEV(E3:E8)/SQRT(E11)</f>
        <v>0.89590705123045267</v>
      </c>
      <c r="F10" s="9">
        <f>STDEV(F3:F8)/SQRT(F11)</f>
        <v>0.89498479192541502</v>
      </c>
      <c r="H10" s="8" t="s">
        <v>79</v>
      </c>
      <c r="I10" s="9">
        <f>STDEV(I3:I8)/SQRT(I11)</f>
        <v>0.76112197883563126</v>
      </c>
      <c r="J10" s="9">
        <f>STDEV(J3:J8)/SQRT(J11)</f>
        <v>0.81253273438332496</v>
      </c>
      <c r="K10" s="9">
        <f>STDEV(K3:K8)/SQRT(K11)</f>
        <v>0.50224440708129803</v>
      </c>
      <c r="L10" s="9">
        <f>STDEV(L3:L8)/SQRT(L11)</f>
        <v>0.5237599110703719</v>
      </c>
    </row>
    <row r="11" spans="1:12" x14ac:dyDescent="0.2">
      <c r="B11" s="8" t="s">
        <v>77</v>
      </c>
      <c r="C11" s="15">
        <f>COUNT(C3:C8)</f>
        <v>6</v>
      </c>
      <c r="D11" s="15">
        <f>COUNT(D3:D8)</f>
        <v>6</v>
      </c>
      <c r="E11" s="15">
        <f>COUNT(E3:E8)</f>
        <v>6</v>
      </c>
      <c r="F11" s="15">
        <f>COUNT(F3:F8)</f>
        <v>6</v>
      </c>
      <c r="H11" s="8" t="s">
        <v>77</v>
      </c>
      <c r="I11" s="15">
        <f>COUNT(I3:I8)</f>
        <v>6</v>
      </c>
      <c r="J11" s="15">
        <f>COUNT(J3:J8)</f>
        <v>6</v>
      </c>
      <c r="K11" s="15">
        <f>COUNT(K3:K8)</f>
        <v>6</v>
      </c>
      <c r="L11" s="15">
        <f>COUNT(L3:L8)</f>
        <v>6</v>
      </c>
    </row>
  </sheetData>
  <mergeCells count="3">
    <mergeCell ref="A1:L1"/>
    <mergeCell ref="C2:F2"/>
    <mergeCell ref="I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862AA-745D-8D4F-9B1C-3761DCCD6806}">
  <dimension ref="A1:M45"/>
  <sheetViews>
    <sheetView topLeftCell="A16" workbookViewId="0">
      <selection activeCell="B45" sqref="B45:C45"/>
    </sheetView>
  </sheetViews>
  <sheetFormatPr baseColWidth="10" defaultRowHeight="16" x14ac:dyDescent="0.2"/>
  <cols>
    <col min="1" max="16384" width="10.83203125" style="5"/>
  </cols>
  <sheetData>
    <row r="1" spans="1:13" x14ac:dyDescent="0.2">
      <c r="A1" s="42" t="s">
        <v>8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B2" s="5" t="s">
        <v>0</v>
      </c>
      <c r="C2" s="5" t="s">
        <v>1</v>
      </c>
    </row>
    <row r="3" spans="1:13" x14ac:dyDescent="0.2">
      <c r="B3" s="7">
        <v>1.46</v>
      </c>
      <c r="C3" s="7">
        <v>1.46</v>
      </c>
    </row>
    <row r="4" spans="1:13" x14ac:dyDescent="0.2">
      <c r="B4" s="7">
        <v>3.13</v>
      </c>
      <c r="C4" s="7">
        <v>3.98</v>
      </c>
    </row>
    <row r="5" spans="1:13" x14ac:dyDescent="0.2">
      <c r="B5" s="7">
        <v>6.13</v>
      </c>
      <c r="C5" s="7">
        <v>3.13</v>
      </c>
    </row>
    <row r="6" spans="1:13" x14ac:dyDescent="0.2">
      <c r="B6" s="7">
        <v>0.67</v>
      </c>
      <c r="C6" s="7">
        <v>8.2899999999999991</v>
      </c>
    </row>
    <row r="7" spans="1:13" x14ac:dyDescent="0.2">
      <c r="B7" s="7">
        <v>5.19</v>
      </c>
      <c r="C7" s="7">
        <v>4.84</v>
      </c>
    </row>
    <row r="8" spans="1:13" x14ac:dyDescent="0.2">
      <c r="B8" s="7">
        <v>3.13</v>
      </c>
      <c r="C8" s="7">
        <v>3.13</v>
      </c>
    </row>
    <row r="9" spans="1:13" x14ac:dyDescent="0.2">
      <c r="B9" s="7">
        <v>4.84</v>
      </c>
      <c r="C9" s="7">
        <v>2.29</v>
      </c>
    </row>
    <row r="10" spans="1:13" x14ac:dyDescent="0.2">
      <c r="B10" s="7">
        <v>0.67</v>
      </c>
      <c r="C10" s="7">
        <v>2.29</v>
      </c>
    </row>
    <row r="11" spans="1:13" x14ac:dyDescent="0.2">
      <c r="B11" s="7">
        <v>2.29</v>
      </c>
      <c r="C11" s="7">
        <v>1.87</v>
      </c>
    </row>
    <row r="12" spans="1:13" x14ac:dyDescent="0.2">
      <c r="B12" s="7">
        <v>4.84</v>
      </c>
      <c r="C12" s="7">
        <v>3.13</v>
      </c>
    </row>
    <row r="13" spans="1:13" x14ac:dyDescent="0.2">
      <c r="B13" s="7">
        <v>1.46</v>
      </c>
      <c r="C13" s="7">
        <v>3.98</v>
      </c>
    </row>
    <row r="14" spans="1:13" x14ac:dyDescent="0.2">
      <c r="B14" s="7">
        <v>5.7</v>
      </c>
      <c r="C14" s="7">
        <v>1.46</v>
      </c>
    </row>
    <row r="15" spans="1:13" x14ac:dyDescent="0.2">
      <c r="B15" s="7">
        <v>2.29</v>
      </c>
      <c r="C15" s="7"/>
    </row>
    <row r="16" spans="1:13" x14ac:dyDescent="0.2">
      <c r="B16" s="7">
        <v>5.7</v>
      </c>
      <c r="C16" s="7"/>
    </row>
    <row r="17" spans="2:3" x14ac:dyDescent="0.2">
      <c r="B17" s="7">
        <v>2.29</v>
      </c>
      <c r="C17" s="7"/>
    </row>
    <row r="18" spans="2:3" x14ac:dyDescent="0.2">
      <c r="B18" s="7">
        <v>1.46</v>
      </c>
      <c r="C18" s="7"/>
    </row>
    <row r="19" spans="2:3" x14ac:dyDescent="0.2">
      <c r="B19" s="7">
        <v>3.13</v>
      </c>
      <c r="C19" s="7"/>
    </row>
    <row r="20" spans="2:3" x14ac:dyDescent="0.2">
      <c r="B20" s="7">
        <v>1.46</v>
      </c>
      <c r="C20" s="7"/>
    </row>
    <row r="21" spans="2:3" x14ac:dyDescent="0.2">
      <c r="B21" s="7">
        <v>1.46</v>
      </c>
      <c r="C21" s="7"/>
    </row>
    <row r="22" spans="2:3" x14ac:dyDescent="0.2">
      <c r="B22" s="7">
        <v>0.67</v>
      </c>
      <c r="C22" s="7"/>
    </row>
    <row r="23" spans="2:3" x14ac:dyDescent="0.2">
      <c r="B23" s="7">
        <v>2.29</v>
      </c>
      <c r="C23" s="7"/>
    </row>
    <row r="24" spans="2:3" x14ac:dyDescent="0.2">
      <c r="B24" s="7">
        <v>0</v>
      </c>
      <c r="C24" s="7"/>
    </row>
    <row r="25" spans="2:3" x14ac:dyDescent="0.2">
      <c r="B25" s="7">
        <v>3.13</v>
      </c>
      <c r="C25" s="7"/>
    </row>
    <row r="26" spans="2:3" x14ac:dyDescent="0.2">
      <c r="B26" s="7">
        <v>3.13</v>
      </c>
      <c r="C26" s="7"/>
    </row>
    <row r="27" spans="2:3" x14ac:dyDescent="0.2">
      <c r="B27" s="7">
        <v>1.46</v>
      </c>
      <c r="C27" s="7"/>
    </row>
    <row r="28" spans="2:3" x14ac:dyDescent="0.2">
      <c r="B28" s="7">
        <v>4.84</v>
      </c>
      <c r="C28" s="7"/>
    </row>
    <row r="29" spans="2:3" x14ac:dyDescent="0.2">
      <c r="B29" s="7">
        <v>6.56</v>
      </c>
      <c r="C29" s="7"/>
    </row>
    <row r="30" spans="2:3" x14ac:dyDescent="0.2">
      <c r="B30" s="7">
        <v>5.7</v>
      </c>
      <c r="C30" s="7"/>
    </row>
    <row r="31" spans="2:3" x14ac:dyDescent="0.2">
      <c r="B31" s="7">
        <v>0.67</v>
      </c>
      <c r="C31" s="7"/>
    </row>
    <row r="32" spans="2:3" x14ac:dyDescent="0.2">
      <c r="B32" s="7">
        <v>1.46</v>
      </c>
      <c r="C32" s="7"/>
    </row>
    <row r="33" spans="1:3" x14ac:dyDescent="0.2">
      <c r="B33" s="7">
        <v>0.67</v>
      </c>
      <c r="C33" s="7"/>
    </row>
    <row r="34" spans="1:3" x14ac:dyDescent="0.2">
      <c r="B34" s="7">
        <v>1.46</v>
      </c>
      <c r="C34" s="7"/>
    </row>
    <row r="35" spans="1:3" x14ac:dyDescent="0.2">
      <c r="B35" s="7">
        <v>0.67</v>
      </c>
      <c r="C35" s="7"/>
    </row>
    <row r="36" spans="1:3" x14ac:dyDescent="0.2">
      <c r="B36" s="7">
        <v>0.67</v>
      </c>
      <c r="C36" s="7"/>
    </row>
    <row r="37" spans="1:3" x14ac:dyDescent="0.2">
      <c r="B37" s="7">
        <v>6.56</v>
      </c>
      <c r="C37" s="7"/>
    </row>
    <row r="38" spans="1:3" x14ac:dyDescent="0.2">
      <c r="B38" s="7">
        <v>0.67</v>
      </c>
      <c r="C38" s="7"/>
    </row>
    <row r="39" spans="1:3" x14ac:dyDescent="0.2">
      <c r="B39" s="7">
        <v>2.29</v>
      </c>
      <c r="C39" s="7"/>
    </row>
    <row r="40" spans="1:3" x14ac:dyDescent="0.2">
      <c r="B40" s="7">
        <v>0.67</v>
      </c>
      <c r="C40" s="7"/>
    </row>
    <row r="41" spans="1:3" x14ac:dyDescent="0.2">
      <c r="B41" s="7">
        <v>3.98</v>
      </c>
      <c r="C41" s="7"/>
    </row>
    <row r="42" spans="1:3" x14ac:dyDescent="0.2">
      <c r="B42" s="7">
        <v>1.46</v>
      </c>
      <c r="C42" s="7"/>
    </row>
    <row r="43" spans="1:3" x14ac:dyDescent="0.2">
      <c r="A43" s="8" t="s">
        <v>78</v>
      </c>
      <c r="B43" s="9">
        <f>AVERAGE(B3:B42)</f>
        <v>2.6577500000000005</v>
      </c>
      <c r="C43" s="9">
        <f>AVERAGE(C3:C42)</f>
        <v>3.3208333333333329</v>
      </c>
    </row>
    <row r="44" spans="1:3" x14ac:dyDescent="0.2">
      <c r="A44" s="8" t="s">
        <v>79</v>
      </c>
      <c r="B44" s="9">
        <f>STDEV(B3:B42)/SQRT(B45)</f>
        <v>0.31014006089474266</v>
      </c>
      <c r="C44" s="9">
        <f>STDEV(C3:C42)/SQRT(C45)</f>
        <v>0.54449233839022626</v>
      </c>
    </row>
    <row r="45" spans="1:3" x14ac:dyDescent="0.2">
      <c r="A45" s="8" t="s">
        <v>77</v>
      </c>
      <c r="B45" s="15">
        <f>COUNT(B3:B42)</f>
        <v>40</v>
      </c>
      <c r="C45" s="15">
        <f>COUNT(C3:C42)</f>
        <v>12</v>
      </c>
    </row>
  </sheetData>
  <mergeCells count="1">
    <mergeCell ref="A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DCB00-6A98-8C4F-84D9-69AC892B90C0}">
  <dimension ref="A1:E19"/>
  <sheetViews>
    <sheetView topLeftCell="A5" workbookViewId="0">
      <selection activeCell="A19" sqref="A19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5" t="s">
        <v>123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1.0005326800000001</v>
      </c>
      <c r="C3" s="13">
        <v>1.24872475</v>
      </c>
      <c r="D3" s="13">
        <v>0.33164338999999998</v>
      </c>
      <c r="E3" s="13">
        <v>0.50573935999999997</v>
      </c>
    </row>
    <row r="4" spans="1:5" x14ac:dyDescent="0.2">
      <c r="B4" s="13">
        <v>0.99946732000000005</v>
      </c>
      <c r="C4" s="17">
        <v>0.61941617999999998</v>
      </c>
      <c r="D4" s="13">
        <v>0.72744260000000005</v>
      </c>
      <c r="E4" s="13">
        <v>0.48649716999999998</v>
      </c>
    </row>
    <row r="5" spans="1:5" x14ac:dyDescent="0.2">
      <c r="B5" s="13"/>
      <c r="C5" s="13"/>
      <c r="D5" s="13"/>
      <c r="E5" s="13"/>
    </row>
    <row r="6" spans="1:5" x14ac:dyDescent="0.2">
      <c r="B6" s="13">
        <v>1</v>
      </c>
      <c r="C6" s="13">
        <v>1.79041271</v>
      </c>
      <c r="D6" s="13">
        <v>1.6931824499999999</v>
      </c>
      <c r="E6" s="13">
        <v>1.61007677</v>
      </c>
    </row>
    <row r="7" spans="1:5" x14ac:dyDescent="0.2">
      <c r="B7" s="13"/>
      <c r="C7" s="13"/>
      <c r="D7" s="13"/>
      <c r="E7" s="13"/>
    </row>
    <row r="8" spans="1:5" x14ac:dyDescent="0.2">
      <c r="B8" s="13">
        <v>1.2764985200000001</v>
      </c>
      <c r="C8" s="13">
        <v>2.2814536300000001</v>
      </c>
      <c r="D8" s="17">
        <v>5.8826835700000002</v>
      </c>
      <c r="E8" s="13">
        <v>4.0104942299999999</v>
      </c>
    </row>
    <row r="9" spans="1:5" x14ac:dyDescent="0.2">
      <c r="B9" s="13">
        <v>0.72350148000000003</v>
      </c>
      <c r="C9" s="13">
        <v>3.7892160499999998</v>
      </c>
      <c r="D9" s="13">
        <v>2.6552269000000002</v>
      </c>
      <c r="E9" s="13">
        <v>1.05234413</v>
      </c>
    </row>
    <row r="10" spans="1:5" x14ac:dyDescent="0.2">
      <c r="B10" s="13"/>
      <c r="C10" s="13"/>
      <c r="D10" s="13"/>
      <c r="E10" s="13"/>
    </row>
    <row r="11" spans="1:5" x14ac:dyDescent="0.2">
      <c r="B11" s="13">
        <v>0.85984769999999999</v>
      </c>
      <c r="C11" s="13">
        <v>2.3691528399999999</v>
      </c>
      <c r="D11" s="13">
        <v>1.2186211899999999</v>
      </c>
      <c r="E11" s="13">
        <v>2.27900065</v>
      </c>
    </row>
    <row r="12" spans="1:5" x14ac:dyDescent="0.2">
      <c r="B12" s="13">
        <v>1.1401523</v>
      </c>
      <c r="C12" s="13">
        <v>2.5589734700000002</v>
      </c>
      <c r="D12" s="13">
        <v>2.1885922299999998</v>
      </c>
      <c r="E12" s="13">
        <v>1.12606469</v>
      </c>
    </row>
    <row r="13" spans="1:5" x14ac:dyDescent="0.2">
      <c r="A13" s="8" t="s">
        <v>78</v>
      </c>
      <c r="B13" s="9">
        <f>AVERAGE(B3:B12)</f>
        <v>1.0000000000000002</v>
      </c>
      <c r="C13" s="9">
        <f>AVERAGE(C3:C12)</f>
        <v>2.0939070900000001</v>
      </c>
      <c r="D13" s="9">
        <f>AVERAGE(D3:D12)</f>
        <v>2.0996274757142857</v>
      </c>
      <c r="E13" s="9">
        <f>AVERAGE(E3:E12)</f>
        <v>1.5814595714285713</v>
      </c>
    </row>
    <row r="14" spans="1:5" x14ac:dyDescent="0.2">
      <c r="A14" s="8" t="s">
        <v>79</v>
      </c>
      <c r="B14" s="9">
        <f>STDEV(B3:B12)/SQRT(B15)</f>
        <v>6.7645568786510485E-2</v>
      </c>
      <c r="C14" s="9">
        <f>STDEV(C3:C12)/SQRT(C15)</f>
        <v>0.3836497226027713</v>
      </c>
      <c r="D14" s="9">
        <f>STDEV(D3:D12)/SQRT(D15)</f>
        <v>0.69996849512705106</v>
      </c>
      <c r="E14" s="9">
        <f>STDEV(E3:E12)/SQRT(E15)</f>
        <v>0.46881451695936865</v>
      </c>
    </row>
    <row r="15" spans="1:5" x14ac:dyDescent="0.2">
      <c r="A15" s="8" t="s">
        <v>77</v>
      </c>
      <c r="B15" s="15">
        <f>COUNT(B3:B12)</f>
        <v>7</v>
      </c>
      <c r="C15" s="15">
        <f>COUNT(C3:C12)</f>
        <v>7</v>
      </c>
      <c r="D15" s="15">
        <f>COUNT(D3:D12)</f>
        <v>7</v>
      </c>
      <c r="E15" s="15">
        <f>COUNT(E3:E12)</f>
        <v>7</v>
      </c>
    </row>
    <row r="19" spans="1:1" x14ac:dyDescent="0.2">
      <c r="A19" s="34" t="s">
        <v>18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AB4DD-E2CF-4844-A390-F6AACD387490}">
  <dimension ref="A1:E16"/>
  <sheetViews>
    <sheetView workbookViewId="0">
      <selection activeCell="A16" sqref="A16"/>
    </sheetView>
  </sheetViews>
  <sheetFormatPr baseColWidth="10" defaultRowHeight="16" x14ac:dyDescent="0.2"/>
  <cols>
    <col min="1" max="3" width="10.83203125" style="5"/>
    <col min="4" max="4" width="15" style="5" customWidth="1"/>
    <col min="5" max="16384" width="10.83203125" style="5"/>
  </cols>
  <sheetData>
    <row r="1" spans="1:5" x14ac:dyDescent="0.2">
      <c r="A1" s="5" t="s">
        <v>122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3">
        <v>0.79739422000000004</v>
      </c>
      <c r="C3" s="3">
        <v>2.3981570200000002</v>
      </c>
      <c r="D3" s="3">
        <v>1.6020977300000001</v>
      </c>
      <c r="E3" s="3">
        <v>2.7536737200000001</v>
      </c>
    </row>
    <row r="4" spans="1:5" x14ac:dyDescent="0.2">
      <c r="B4" s="3">
        <v>1.2026057800000001</v>
      </c>
      <c r="C4" s="3">
        <v>2.3322001800000001</v>
      </c>
      <c r="D4" s="4" t="s">
        <v>26</v>
      </c>
      <c r="E4" s="3">
        <v>1.8283436500000001</v>
      </c>
    </row>
    <row r="5" spans="1:5" x14ac:dyDescent="0.2">
      <c r="B5" s="3"/>
      <c r="C5" s="3"/>
      <c r="D5" s="3"/>
      <c r="E5" s="3"/>
    </row>
    <row r="6" spans="1:5" x14ac:dyDescent="0.2">
      <c r="B6" s="4" t="s">
        <v>27</v>
      </c>
      <c r="C6" s="4" t="s">
        <v>28</v>
      </c>
      <c r="D6" s="3">
        <v>0.99756497</v>
      </c>
      <c r="E6" s="3">
        <v>0.27398138</v>
      </c>
    </row>
    <row r="7" spans="1:5" x14ac:dyDescent="0.2">
      <c r="B7" s="3">
        <v>1.0420447100000001</v>
      </c>
      <c r="C7" s="3">
        <v>1.6810375099999999</v>
      </c>
      <c r="D7" s="3">
        <v>0.74375844999999996</v>
      </c>
      <c r="E7" s="3">
        <v>0.55114379999999996</v>
      </c>
    </row>
    <row r="8" spans="1:5" x14ac:dyDescent="0.2">
      <c r="B8" s="3">
        <v>0.95795529000000001</v>
      </c>
      <c r="C8" s="3">
        <v>1.4229903699999999</v>
      </c>
      <c r="D8" s="3">
        <v>1.3599368300000001</v>
      </c>
      <c r="E8" s="3">
        <v>0.44514744000000001</v>
      </c>
    </row>
    <row r="9" spans="1:5" x14ac:dyDescent="0.2">
      <c r="B9" s="3"/>
      <c r="C9" s="3"/>
      <c r="D9" s="3"/>
      <c r="E9" s="3"/>
    </row>
    <row r="10" spans="1:5" x14ac:dyDescent="0.2">
      <c r="B10" s="3">
        <v>0.68434081000000002</v>
      </c>
      <c r="C10" s="3">
        <v>2.9782044999999999</v>
      </c>
      <c r="D10" s="3">
        <v>1.5100348100000001</v>
      </c>
      <c r="E10" s="4" t="s">
        <v>29</v>
      </c>
    </row>
    <row r="11" spans="1:5" x14ac:dyDescent="0.2">
      <c r="B11" s="3">
        <v>1.20677843</v>
      </c>
      <c r="C11" s="3">
        <v>3.5066740200000002</v>
      </c>
      <c r="D11" s="4" t="s">
        <v>30</v>
      </c>
      <c r="E11" s="4" t="s">
        <v>31</v>
      </c>
    </row>
    <row r="12" spans="1:5" x14ac:dyDescent="0.2">
      <c r="A12" s="8" t="s">
        <v>78</v>
      </c>
      <c r="B12" s="9">
        <f>AVERAGE(B3:B11)</f>
        <v>0.98185320666666664</v>
      </c>
      <c r="C12" s="9">
        <f>AVERAGE(C3:C11)</f>
        <v>2.3865439333333334</v>
      </c>
      <c r="D12" s="9">
        <f>AVERAGE(D3:D11)</f>
        <v>1.2426785580000002</v>
      </c>
      <c r="E12" s="9">
        <f>AVERAGE(E3:E11)</f>
        <v>1.1704579980000003</v>
      </c>
    </row>
    <row r="13" spans="1:5" x14ac:dyDescent="0.2">
      <c r="A13" s="8" t="s">
        <v>79</v>
      </c>
      <c r="B13" s="9">
        <f>STDEV(B3:B11)/SQRT(B14)</f>
        <v>8.6805515598916111E-2</v>
      </c>
      <c r="C13" s="9">
        <f>STDEV(C3:C11)/SQRT(C14)</f>
        <v>0.31801554088280226</v>
      </c>
      <c r="D13" s="9">
        <f>STDEV(D3:D11)/SQRT(D14)</f>
        <v>0.16177344563092599</v>
      </c>
      <c r="E13" s="9">
        <f>STDEV(E3:E11)/SQRT(E14)</f>
        <v>0.48232154013203776</v>
      </c>
    </row>
    <row r="14" spans="1:5" x14ac:dyDescent="0.2">
      <c r="A14" s="8" t="s">
        <v>77</v>
      </c>
      <c r="B14" s="15">
        <f>COUNT(B3:B11)</f>
        <v>6</v>
      </c>
      <c r="C14" s="15">
        <f>COUNT(C3:C11)</f>
        <v>6</v>
      </c>
      <c r="D14" s="15">
        <f>COUNT(D3:D11)</f>
        <v>5</v>
      </c>
      <c r="E14" s="15">
        <f>COUNT(E3:E11)</f>
        <v>5</v>
      </c>
    </row>
    <row r="16" spans="1:5" x14ac:dyDescent="0.2">
      <c r="A16" s="34" t="s">
        <v>17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30372-5E22-B14F-98DB-412C406C0918}">
  <dimension ref="A1:E17"/>
  <sheetViews>
    <sheetView topLeftCell="A5" workbookViewId="0">
      <selection activeCell="A18" sqref="A18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5" t="s">
        <v>121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0.8017611</v>
      </c>
      <c r="C3" s="13">
        <v>1.13144187</v>
      </c>
      <c r="D3" s="13">
        <v>0.49922564000000003</v>
      </c>
      <c r="E3" s="13">
        <v>0.65919399999999995</v>
      </c>
    </row>
    <row r="4" spans="1:5" x14ac:dyDescent="0.2">
      <c r="B4" s="13">
        <v>1.1982389</v>
      </c>
      <c r="C4" s="13">
        <v>1.2442822</v>
      </c>
      <c r="D4" s="13">
        <v>0.84929421999999999</v>
      </c>
      <c r="E4" s="13">
        <v>1.01942208</v>
      </c>
    </row>
    <row r="5" spans="1:5" x14ac:dyDescent="0.2">
      <c r="B5" s="13"/>
      <c r="C5" s="13"/>
      <c r="D5" s="13"/>
      <c r="E5" s="13"/>
    </row>
    <row r="6" spans="1:5" x14ac:dyDescent="0.2">
      <c r="B6" s="13"/>
      <c r="C6" s="13"/>
      <c r="D6" s="13"/>
      <c r="E6" s="13"/>
    </row>
    <row r="7" spans="1:5" x14ac:dyDescent="0.2">
      <c r="B7" s="13">
        <v>1.0981223499999999</v>
      </c>
      <c r="C7" s="13">
        <v>1.5468891600000001</v>
      </c>
      <c r="D7" s="13">
        <v>0.94459910000000002</v>
      </c>
      <c r="E7" s="13">
        <v>1.12011174</v>
      </c>
    </row>
    <row r="8" spans="1:5" x14ac:dyDescent="0.2">
      <c r="B8" s="13">
        <v>0.90187764999999998</v>
      </c>
      <c r="C8" s="13">
        <v>1.3903283799999999</v>
      </c>
      <c r="D8" s="13">
        <v>1.0858422599999999</v>
      </c>
      <c r="E8" s="13">
        <v>0.71141697999999998</v>
      </c>
    </row>
    <row r="9" spans="1:5" x14ac:dyDescent="0.2">
      <c r="B9" s="13"/>
      <c r="C9" s="13"/>
      <c r="D9" s="13"/>
      <c r="E9" s="13"/>
    </row>
    <row r="10" spans="1:5" x14ac:dyDescent="0.2">
      <c r="B10" s="13">
        <v>1.1985303300000001</v>
      </c>
      <c r="C10" s="13">
        <v>1.5603901600000001</v>
      </c>
      <c r="D10" s="17" t="s">
        <v>32</v>
      </c>
      <c r="E10" s="13">
        <v>0.61824668000000005</v>
      </c>
    </row>
    <row r="11" spans="1:5" x14ac:dyDescent="0.2">
      <c r="B11" s="13">
        <v>0.80146967000000002</v>
      </c>
      <c r="C11" s="13">
        <v>1.1203744899999999</v>
      </c>
      <c r="D11" s="13">
        <v>0.89841517000000004</v>
      </c>
      <c r="E11" s="13">
        <v>0.89275395000000002</v>
      </c>
    </row>
    <row r="12" spans="1:5" x14ac:dyDescent="0.2">
      <c r="A12" s="8" t="s">
        <v>78</v>
      </c>
      <c r="B12" s="9">
        <f>AVERAGE(B3:B11)</f>
        <v>1</v>
      </c>
      <c r="C12" s="9">
        <f>AVERAGE(C3:C11)</f>
        <v>1.3322843766666665</v>
      </c>
      <c r="D12" s="9">
        <f>AVERAGE(D3:D11)</f>
        <v>0.85547527799999989</v>
      </c>
      <c r="E12" s="9">
        <f>AVERAGE(E3:E11)</f>
        <v>0.83685757166666674</v>
      </c>
    </row>
    <row r="13" spans="1:5" x14ac:dyDescent="0.2">
      <c r="A13" s="8" t="s">
        <v>79</v>
      </c>
      <c r="B13" s="9">
        <f>STDEV(B3:B11)/SQRT(B14)</f>
        <v>7.6742404172504899E-2</v>
      </c>
      <c r="C13" s="9">
        <f>STDEV(C3:C11)/SQRT(C14)</f>
        <v>8.0507652512441935E-2</v>
      </c>
      <c r="D13" s="9">
        <f>STDEV(D3:D11)/SQRT(D14)</f>
        <v>9.7418644627652901E-2</v>
      </c>
      <c r="E13" s="9">
        <f>STDEV(E3:E11)/SQRT(E14)</f>
        <v>8.4019350426418046E-2</v>
      </c>
    </row>
    <row r="14" spans="1:5" x14ac:dyDescent="0.2">
      <c r="A14" s="8" t="s">
        <v>77</v>
      </c>
      <c r="B14" s="15">
        <f>COUNT(B3:B11)</f>
        <v>6</v>
      </c>
      <c r="C14" s="15">
        <f>COUNT(C3:C11)</f>
        <v>6</v>
      </c>
      <c r="D14" s="15">
        <f>COUNT(D3:D11)</f>
        <v>5</v>
      </c>
      <c r="E14" s="15">
        <f>COUNT(E3:E11)</f>
        <v>6</v>
      </c>
    </row>
    <row r="17" spans="1:1" x14ac:dyDescent="0.2">
      <c r="A17" s="34" t="s">
        <v>18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A8D2-345E-3445-A42D-0BE797F32DF7}">
  <dimension ref="A1:G17"/>
  <sheetViews>
    <sheetView workbookViewId="0">
      <selection activeCell="A17" sqref="A17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12" t="s">
        <v>125</v>
      </c>
    </row>
    <row r="2" spans="1:7" x14ac:dyDescent="0.2">
      <c r="B2" s="44" t="s">
        <v>35</v>
      </c>
      <c r="C2" s="44"/>
      <c r="F2" s="44" t="s">
        <v>36</v>
      </c>
      <c r="G2" s="44"/>
    </row>
    <row r="3" spans="1:7" x14ac:dyDescent="0.2">
      <c r="B3" s="29" t="s">
        <v>12</v>
      </c>
      <c r="C3" s="5" t="s">
        <v>13</v>
      </c>
      <c r="F3" s="29" t="s">
        <v>12</v>
      </c>
      <c r="G3" s="5" t="s">
        <v>13</v>
      </c>
    </row>
    <row r="4" spans="1:7" x14ac:dyDescent="0.2">
      <c r="B4" s="30" t="s">
        <v>33</v>
      </c>
      <c r="C4" s="30" t="s">
        <v>34</v>
      </c>
      <c r="F4" s="13">
        <v>0.5339412</v>
      </c>
      <c r="G4" s="13">
        <v>3.2684878999999998</v>
      </c>
    </row>
    <row r="5" spans="1:7" x14ac:dyDescent="0.2">
      <c r="B5" s="7">
        <v>0</v>
      </c>
      <c r="C5" s="13">
        <v>2</v>
      </c>
      <c r="F5" s="13">
        <v>0.81304370000000004</v>
      </c>
      <c r="G5" s="13">
        <v>1.9618207000000001</v>
      </c>
    </row>
    <row r="6" spans="1:7" x14ac:dyDescent="0.2">
      <c r="B6" s="7">
        <v>0</v>
      </c>
      <c r="C6" s="13">
        <v>0.72</v>
      </c>
      <c r="F6" s="13">
        <v>0</v>
      </c>
      <c r="G6" s="13">
        <v>1.7443169999999999</v>
      </c>
    </row>
    <row r="7" spans="1:7" x14ac:dyDescent="0.2">
      <c r="B7" s="7">
        <v>0</v>
      </c>
      <c r="C7" s="13">
        <v>0.16200000000000001</v>
      </c>
      <c r="F7" s="13">
        <v>0</v>
      </c>
      <c r="G7" s="13">
        <v>1.9930000000000001</v>
      </c>
    </row>
    <row r="8" spans="1:7" x14ac:dyDescent="0.2">
      <c r="B8" s="13">
        <v>0.34799999999999998</v>
      </c>
      <c r="C8" s="13">
        <v>0</v>
      </c>
      <c r="F8" s="13">
        <v>1.2164193999999999</v>
      </c>
      <c r="G8" s="13">
        <v>0</v>
      </c>
    </row>
    <row r="9" spans="1:7" x14ac:dyDescent="0.2">
      <c r="B9" s="13">
        <v>0.96799999999999997</v>
      </c>
      <c r="C9" s="13">
        <v>0.81299999999999994</v>
      </c>
      <c r="F9" s="13">
        <v>0.34799999999999998</v>
      </c>
      <c r="G9" s="13">
        <v>2.8637415000000002</v>
      </c>
    </row>
    <row r="10" spans="1:7" x14ac:dyDescent="0.2">
      <c r="B10" s="7">
        <v>0</v>
      </c>
      <c r="C10" s="13">
        <v>0.317</v>
      </c>
      <c r="F10" s="13">
        <v>0.44093569999999999</v>
      </c>
      <c r="G10" s="13">
        <v>0</v>
      </c>
    </row>
    <row r="11" spans="1:7" x14ac:dyDescent="0.2">
      <c r="A11" s="8" t="s">
        <v>78</v>
      </c>
      <c r="B11" s="9">
        <f>AVERAGE(B4:B10)</f>
        <v>0.2193333333333333</v>
      </c>
      <c r="C11" s="9">
        <f>AVERAGE(C4:C10)</f>
        <v>0.66866666666666663</v>
      </c>
      <c r="E11" s="8" t="s">
        <v>78</v>
      </c>
      <c r="F11" s="9">
        <f>AVERAGE(F4:F10)</f>
        <v>0.47890571428571427</v>
      </c>
      <c r="G11" s="9">
        <f>AVERAGE(G4:G10)</f>
        <v>1.6901952999999998</v>
      </c>
    </row>
    <row r="12" spans="1:7" x14ac:dyDescent="0.2">
      <c r="A12" s="8" t="s">
        <v>79</v>
      </c>
      <c r="B12" s="9">
        <f>STDEV(B4:B10)/SQRT(B13)</f>
        <v>0.16015464748520761</v>
      </c>
      <c r="C12" s="9">
        <f>STDEV(C4:C10)/SQRT(C13)</f>
        <v>0.29571446438151183</v>
      </c>
      <c r="E12" s="8" t="s">
        <v>79</v>
      </c>
      <c r="F12" s="9">
        <f>STDEV(F4:F10)/SQRT(F13)</f>
        <v>0.16445312902736353</v>
      </c>
      <c r="G12" s="9">
        <f>STDEV(G4:G10)/SQRT(G13)</f>
        <v>0.48181548339665309</v>
      </c>
    </row>
    <row r="13" spans="1:7" x14ac:dyDescent="0.2">
      <c r="A13" s="8" t="s">
        <v>77</v>
      </c>
      <c r="B13" s="15">
        <f>COUNT(B4:B10)</f>
        <v>6</v>
      </c>
      <c r="C13" s="15">
        <f>COUNT(C4:C10)</f>
        <v>6</v>
      </c>
      <c r="E13" s="8" t="s">
        <v>77</v>
      </c>
      <c r="F13" s="15">
        <f>COUNT(F4:F10)</f>
        <v>7</v>
      </c>
      <c r="G13" s="15">
        <f>COUNT(G4:G10)</f>
        <v>7</v>
      </c>
    </row>
    <row r="17" spans="1:1" x14ac:dyDescent="0.2">
      <c r="A17" s="34" t="s">
        <v>179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553B-D461-7D40-8D1C-A560BB1F2052}">
  <dimension ref="A1:J18"/>
  <sheetViews>
    <sheetView workbookViewId="0">
      <selection activeCell="A18" sqref="A18:C18"/>
    </sheetView>
  </sheetViews>
  <sheetFormatPr baseColWidth="10" defaultRowHeight="16" x14ac:dyDescent="0.2"/>
  <cols>
    <col min="1" max="1" width="10.83203125" style="5"/>
    <col min="2" max="2" width="20.33203125" style="5" customWidth="1"/>
    <col min="3" max="3" width="20.1640625" style="5" customWidth="1"/>
    <col min="4" max="4" width="10.83203125" style="5"/>
    <col min="5" max="5" width="13.1640625" style="5" customWidth="1"/>
    <col min="6" max="6" width="17.5" style="5" customWidth="1"/>
    <col min="7" max="7" width="10.83203125" style="5"/>
    <col min="8" max="8" width="14.83203125" style="5" customWidth="1"/>
    <col min="9" max="9" width="16.33203125" style="5" customWidth="1"/>
    <col min="10" max="16384" width="10.83203125" style="5"/>
  </cols>
  <sheetData>
    <row r="1" spans="1:10" x14ac:dyDescent="0.2">
      <c r="A1" s="12" t="s">
        <v>126</v>
      </c>
    </row>
    <row r="2" spans="1:10" x14ac:dyDescent="0.2">
      <c r="A2" s="12"/>
      <c r="B2" s="46" t="s">
        <v>127</v>
      </c>
      <c r="C2" s="46"/>
      <c r="E2" s="46" t="s">
        <v>128</v>
      </c>
      <c r="F2" s="46"/>
      <c r="H2" s="46" t="s">
        <v>129</v>
      </c>
      <c r="I2" s="46"/>
    </row>
    <row r="3" spans="1:10" x14ac:dyDescent="0.2">
      <c r="B3" s="5" t="s">
        <v>40</v>
      </c>
      <c r="C3" s="5" t="s">
        <v>41</v>
      </c>
      <c r="E3" s="5" t="s">
        <v>40</v>
      </c>
      <c r="F3" s="5" t="s">
        <v>41</v>
      </c>
      <c r="H3" s="5" t="s">
        <v>40</v>
      </c>
      <c r="I3" s="5" t="s">
        <v>41</v>
      </c>
    </row>
    <row r="4" spans="1:10" x14ac:dyDescent="0.2">
      <c r="B4" s="38">
        <v>5.7750000000000004</v>
      </c>
      <c r="C4" s="39" t="s">
        <v>37</v>
      </c>
      <c r="D4" s="40"/>
      <c r="E4" s="38">
        <v>6.1139999999999999</v>
      </c>
      <c r="F4" s="39" t="s">
        <v>38</v>
      </c>
      <c r="G4" s="40"/>
      <c r="H4" s="38">
        <v>8.2170000000000005</v>
      </c>
      <c r="I4" s="39" t="s">
        <v>39</v>
      </c>
    </row>
    <row r="5" spans="1:10" x14ac:dyDescent="0.2">
      <c r="B5" s="38">
        <v>4.7469999999999999</v>
      </c>
      <c r="C5" s="38">
        <v>5.5979999999999999</v>
      </c>
      <c r="D5" s="40"/>
      <c r="E5" s="38">
        <v>6.94</v>
      </c>
      <c r="F5" s="38">
        <v>6.449319</v>
      </c>
      <c r="G5" s="40"/>
      <c r="H5" s="38">
        <v>5.1070000000000002</v>
      </c>
      <c r="I5" s="38">
        <v>7.5560219999999996</v>
      </c>
    </row>
    <row r="6" spans="1:10" x14ac:dyDescent="0.2">
      <c r="B6" s="38">
        <v>5.2535879999999997</v>
      </c>
      <c r="C6" s="38">
        <v>4.6070000000000002</v>
      </c>
      <c r="D6" s="40"/>
      <c r="E6" s="38">
        <v>7.859</v>
      </c>
      <c r="F6" s="38">
        <v>8.0269999999999992</v>
      </c>
      <c r="G6" s="40"/>
      <c r="H6" s="38">
        <v>7.7169999999999996</v>
      </c>
      <c r="I6" s="38">
        <v>6.7560000000000002</v>
      </c>
    </row>
    <row r="7" spans="1:10" x14ac:dyDescent="0.2">
      <c r="B7" s="38">
        <v>5.0220250000000002</v>
      </c>
      <c r="C7" s="38">
        <v>6.53</v>
      </c>
      <c r="D7" s="40"/>
      <c r="E7" s="38">
        <v>8.6199999999999992</v>
      </c>
      <c r="F7" s="38">
        <v>9.1120000000000001</v>
      </c>
      <c r="G7" s="40"/>
      <c r="H7" s="38">
        <v>9.4060000000000006</v>
      </c>
      <c r="I7" s="38">
        <v>5.4850000000000003</v>
      </c>
    </row>
    <row r="8" spans="1:10" x14ac:dyDescent="0.2">
      <c r="B8" s="38">
        <v>3.8420000000000001</v>
      </c>
      <c r="C8" s="38">
        <v>6.8559999999999999</v>
      </c>
      <c r="D8" s="40"/>
      <c r="E8" s="38">
        <v>6.8940000000000001</v>
      </c>
      <c r="F8" s="38">
        <v>6.8048400000000004</v>
      </c>
      <c r="G8" s="40"/>
      <c r="H8" s="38">
        <v>9.7581399999999991</v>
      </c>
      <c r="I8" s="38">
        <v>6.1920000000000002</v>
      </c>
    </row>
    <row r="9" spans="1:10" x14ac:dyDescent="0.2">
      <c r="B9" s="38">
        <v>6.7350000000000003</v>
      </c>
      <c r="C9" s="38">
        <v>5.1587509999999996</v>
      </c>
      <c r="D9" s="40"/>
      <c r="E9" s="38">
        <v>8.5690000000000008</v>
      </c>
      <c r="F9" s="38">
        <v>5.7999000000000001</v>
      </c>
      <c r="G9" s="40"/>
      <c r="H9" s="38">
        <v>8.5053900000000002</v>
      </c>
      <c r="I9" s="38">
        <v>8.0060000000000002</v>
      </c>
    </row>
    <row r="10" spans="1:10" x14ac:dyDescent="0.2">
      <c r="B10" s="38">
        <v>6.6669999999999998</v>
      </c>
      <c r="C10" s="38">
        <v>5.4139999999999997</v>
      </c>
      <c r="D10" s="40"/>
      <c r="E10" s="38">
        <v>9.1470000000000002</v>
      </c>
      <c r="F10" s="38">
        <v>4.2965</v>
      </c>
      <c r="G10" s="40"/>
      <c r="H10" s="38">
        <v>9.1280000000000001</v>
      </c>
      <c r="I10" s="38">
        <v>7.22</v>
      </c>
    </row>
    <row r="11" spans="1:10" x14ac:dyDescent="0.2">
      <c r="B11" s="41"/>
      <c r="C11" s="38">
        <v>5.0570000000000004</v>
      </c>
      <c r="D11" s="40"/>
      <c r="E11" s="41"/>
      <c r="F11" s="38">
        <v>5.46</v>
      </c>
      <c r="G11" s="40"/>
      <c r="H11" s="41"/>
      <c r="I11" s="38">
        <v>5.9969999999999999</v>
      </c>
    </row>
    <row r="12" spans="1:10" x14ac:dyDescent="0.2">
      <c r="B12" s="40"/>
      <c r="C12" s="41"/>
      <c r="D12" s="40"/>
      <c r="E12" s="40"/>
      <c r="F12" s="41"/>
      <c r="G12" s="40"/>
      <c r="H12" s="40"/>
      <c r="I12" s="41"/>
    </row>
    <row r="13" spans="1:10" x14ac:dyDescent="0.2">
      <c r="A13" s="8" t="s">
        <v>78</v>
      </c>
      <c r="B13" s="9">
        <f>AVERAGE(B4:B12)</f>
        <v>5.4345161428571425</v>
      </c>
      <c r="C13" s="9">
        <f>AVERAGE(C4:C11)</f>
        <v>5.6029644285714282</v>
      </c>
      <c r="D13" s="8" t="s">
        <v>78</v>
      </c>
      <c r="E13" s="9">
        <f>AVERAGE(E4:E12)</f>
        <v>7.7347142857142854</v>
      </c>
      <c r="F13" s="9">
        <f>AVERAGE(F4:F11)</f>
        <v>6.5642227142857141</v>
      </c>
      <c r="G13" s="8" t="s">
        <v>78</v>
      </c>
      <c r="H13" s="9">
        <f>AVERAGE(H4:H12)</f>
        <v>8.2626471428571424</v>
      </c>
      <c r="I13" s="9">
        <f>AVERAGE(I4:I11)</f>
        <v>6.7445745714285712</v>
      </c>
      <c r="J13" s="9"/>
    </row>
    <row r="14" spans="1:10" x14ac:dyDescent="0.2">
      <c r="A14" s="8" t="s">
        <v>79</v>
      </c>
      <c r="B14" s="9">
        <f>STDEV(B4:B12)/SQRT(B15)</f>
        <v>0.39454235168721502</v>
      </c>
      <c r="C14" s="9">
        <f>STDEV(C4:C11)/SQRT(C15)</f>
        <v>0.30677171460937352</v>
      </c>
      <c r="D14" s="8" t="s">
        <v>79</v>
      </c>
      <c r="E14" s="9">
        <f>STDEV(E4:E12)/SQRT(E15)</f>
        <v>0.42130317747073665</v>
      </c>
      <c r="F14" s="9">
        <f>STDEV(F4:F11)/SQRT(F15)</f>
        <v>0.61038725705488661</v>
      </c>
      <c r="G14" s="8" t="s">
        <v>79</v>
      </c>
      <c r="H14" s="9">
        <f>STDEV(H4:H12)/SQRT(H15)</f>
        <v>0.58978280223564006</v>
      </c>
      <c r="I14" s="9">
        <f>STDEV(I4:I11)/SQRT(I15)</f>
        <v>0.34248863093948695</v>
      </c>
      <c r="J14" s="9"/>
    </row>
    <row r="15" spans="1:10" x14ac:dyDescent="0.2">
      <c r="A15" s="8" t="s">
        <v>77</v>
      </c>
      <c r="B15" s="15">
        <f>COUNT(B4:B12)</f>
        <v>7</v>
      </c>
      <c r="C15" s="15">
        <f>COUNT(C4:C11)</f>
        <v>7</v>
      </c>
      <c r="D15" s="8" t="s">
        <v>77</v>
      </c>
      <c r="E15" s="15">
        <f>COUNT(E4:E12)</f>
        <v>7</v>
      </c>
      <c r="F15" s="15">
        <f>COUNT(F4:F11)</f>
        <v>7</v>
      </c>
      <c r="G15" s="8" t="s">
        <v>77</v>
      </c>
      <c r="H15" s="15">
        <f>COUNT(H4:H12)</f>
        <v>7</v>
      </c>
      <c r="I15" s="15">
        <f>COUNT(I4:I11)</f>
        <v>7</v>
      </c>
      <c r="J15" s="15"/>
    </row>
    <row r="17" spans="1:3" x14ac:dyDescent="0.2">
      <c r="A17" s="34" t="s">
        <v>181</v>
      </c>
    </row>
    <row r="18" spans="1:3" x14ac:dyDescent="0.2">
      <c r="A18" s="43"/>
      <c r="B18" s="43"/>
      <c r="C18" s="43"/>
    </row>
  </sheetData>
  <mergeCells count="4">
    <mergeCell ref="A18:C18"/>
    <mergeCell ref="B2:C2"/>
    <mergeCell ref="E2:F2"/>
    <mergeCell ref="H2:I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68A49-E997-D848-905C-79A1381F0DD3}">
  <dimension ref="A1:O18"/>
  <sheetViews>
    <sheetView workbookViewId="0">
      <selection activeCell="A19" sqref="A19"/>
    </sheetView>
  </sheetViews>
  <sheetFormatPr baseColWidth="10" defaultRowHeight="16" x14ac:dyDescent="0.2"/>
  <cols>
    <col min="1" max="2" width="10.83203125" style="5"/>
    <col min="3" max="3" width="15" style="5" customWidth="1"/>
    <col min="4" max="4" width="19.6640625" style="5" customWidth="1"/>
    <col min="5" max="5" width="10.83203125" style="5"/>
    <col min="6" max="6" width="17" style="5" customWidth="1"/>
    <col min="7" max="7" width="18.5" style="5" customWidth="1"/>
    <col min="8" max="8" width="10.83203125" style="5"/>
    <col min="9" max="9" width="13.1640625" style="5" customWidth="1"/>
    <col min="10" max="10" width="18.33203125" style="5" customWidth="1"/>
    <col min="11" max="16384" width="10.83203125" style="5"/>
  </cols>
  <sheetData>
    <row r="1" spans="1:15" x14ac:dyDescent="0.2">
      <c r="A1" s="42" t="s">
        <v>9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5" x14ac:dyDescent="0.2">
      <c r="C3" s="46" t="s">
        <v>128</v>
      </c>
      <c r="D3" s="46"/>
      <c r="F3" s="46" t="s">
        <v>129</v>
      </c>
      <c r="G3" s="46"/>
      <c r="I3" s="46" t="s">
        <v>130</v>
      </c>
      <c r="J3" s="46"/>
    </row>
    <row r="4" spans="1:15" x14ac:dyDescent="0.2">
      <c r="C4" s="5" t="s">
        <v>40</v>
      </c>
      <c r="D4" s="5" t="s">
        <v>41</v>
      </c>
      <c r="E4" s="6"/>
      <c r="F4" s="5" t="s">
        <v>40</v>
      </c>
      <c r="G4" s="5" t="s">
        <v>41</v>
      </c>
      <c r="H4" s="6"/>
      <c r="I4" s="5" t="s">
        <v>40</v>
      </c>
      <c r="J4" s="5" t="s">
        <v>41</v>
      </c>
      <c r="K4" s="6"/>
      <c r="L4" s="6"/>
    </row>
    <row r="5" spans="1:15" x14ac:dyDescent="0.2">
      <c r="C5" s="13">
        <v>10.852833</v>
      </c>
      <c r="D5" s="13">
        <v>6.5475554999999996</v>
      </c>
      <c r="E5" s="13"/>
      <c r="F5" s="13">
        <v>2.4900000000000002</v>
      </c>
      <c r="G5" s="13">
        <v>0</v>
      </c>
      <c r="H5" s="13"/>
      <c r="I5" s="13">
        <v>10.537542050000001</v>
      </c>
      <c r="J5" s="13">
        <v>1.557947593</v>
      </c>
    </row>
    <row r="6" spans="1:15" x14ac:dyDescent="0.2">
      <c r="C6" s="13">
        <v>10.726697</v>
      </c>
      <c r="D6" s="13">
        <v>2.1483146999999998</v>
      </c>
      <c r="E6" s="13"/>
      <c r="F6" s="13">
        <v>7.4560000000000004</v>
      </c>
      <c r="G6" s="13">
        <v>0</v>
      </c>
      <c r="H6" s="13"/>
      <c r="I6" s="13">
        <v>8.6178116570000007</v>
      </c>
      <c r="J6" s="13">
        <v>4.6091966339999999</v>
      </c>
    </row>
    <row r="7" spans="1:15" x14ac:dyDescent="0.2">
      <c r="C7" s="13">
        <v>12.906230000000001</v>
      </c>
      <c r="D7" s="13">
        <v>2.8637415000000002</v>
      </c>
      <c r="E7" s="13"/>
      <c r="F7" s="13">
        <v>2.957120497</v>
      </c>
      <c r="G7" s="13">
        <v>1.589</v>
      </c>
      <c r="H7" s="13"/>
      <c r="I7" s="13">
        <v>12.65312864</v>
      </c>
      <c r="J7" s="13">
        <v>1.775384208</v>
      </c>
    </row>
    <row r="8" spans="1:15" x14ac:dyDescent="0.2">
      <c r="C8" s="13">
        <v>0.59595279999999995</v>
      </c>
      <c r="D8" s="13">
        <v>2.2415832999999998</v>
      </c>
      <c r="E8" s="13"/>
      <c r="F8" s="13"/>
      <c r="G8" s="13">
        <v>0</v>
      </c>
      <c r="H8" s="13"/>
      <c r="I8" s="13">
        <v>13.34941158</v>
      </c>
      <c r="J8" s="17" t="s">
        <v>42</v>
      </c>
    </row>
    <row r="9" spans="1:15" x14ac:dyDescent="0.2">
      <c r="C9" s="13">
        <v>4.7028454000000002</v>
      </c>
      <c r="D9" s="13">
        <v>3.2996333999999998</v>
      </c>
      <c r="E9" s="13"/>
      <c r="F9" s="13"/>
      <c r="G9" s="13"/>
      <c r="H9" s="13"/>
      <c r="I9" s="13"/>
      <c r="J9" s="13">
        <v>1.247459431</v>
      </c>
    </row>
    <row r="10" spans="1:15" x14ac:dyDescent="0.2">
      <c r="C10" s="16"/>
      <c r="D10" s="13">
        <v>2.1172284000000001</v>
      </c>
      <c r="E10" s="13"/>
      <c r="F10" s="16"/>
      <c r="G10" s="13"/>
      <c r="H10" s="13"/>
      <c r="I10" s="16"/>
      <c r="J10" s="16"/>
      <c r="L10" s="7"/>
    </row>
    <row r="11" spans="1:15" x14ac:dyDescent="0.2">
      <c r="C11" s="16"/>
      <c r="D11" s="13">
        <v>0</v>
      </c>
      <c r="E11" s="13"/>
      <c r="F11" s="16"/>
      <c r="G11" s="13"/>
      <c r="H11" s="13"/>
      <c r="I11" s="16"/>
      <c r="J11" s="16"/>
      <c r="L11" s="7"/>
    </row>
    <row r="12" spans="1:15" x14ac:dyDescent="0.2">
      <c r="C12" s="16"/>
      <c r="D12" s="13">
        <v>0</v>
      </c>
      <c r="E12" s="13"/>
      <c r="F12" s="16"/>
      <c r="G12" s="16"/>
      <c r="H12" s="16"/>
      <c r="I12" s="16"/>
      <c r="J12" s="16"/>
      <c r="K12" s="7"/>
      <c r="L12" s="7"/>
    </row>
    <row r="13" spans="1:15" x14ac:dyDescent="0.2">
      <c r="C13" s="16"/>
      <c r="D13" s="13">
        <v>6.1719045000000001</v>
      </c>
      <c r="E13" s="13"/>
      <c r="F13" s="16"/>
      <c r="G13" s="16"/>
      <c r="H13" s="16"/>
      <c r="I13" s="16"/>
      <c r="J13" s="16"/>
      <c r="K13" s="7"/>
      <c r="L13" s="7"/>
    </row>
    <row r="14" spans="1:15" x14ac:dyDescent="0.2">
      <c r="B14" s="8" t="s">
        <v>78</v>
      </c>
      <c r="C14" s="9">
        <f>AVERAGE(C5:C13)</f>
        <v>7.9569116399999995</v>
      </c>
      <c r="D14" s="9">
        <f>AVERAGE(D5:D13)</f>
        <v>2.8211068111111111</v>
      </c>
      <c r="E14" s="8" t="s">
        <v>78</v>
      </c>
      <c r="F14" s="9">
        <f>AVERAGE(F5:F13)</f>
        <v>4.3010401656666675</v>
      </c>
      <c r="G14" s="9">
        <f>AVERAGE(G5:G13)</f>
        <v>0.39724999999999999</v>
      </c>
      <c r="H14" s="8" t="s">
        <v>78</v>
      </c>
      <c r="I14" s="9">
        <f>AVERAGE(I5:I13)</f>
        <v>11.289473481750001</v>
      </c>
      <c r="J14" s="9">
        <f>AVERAGE(J5:J13)</f>
        <v>2.2974969664999998</v>
      </c>
    </row>
    <row r="15" spans="1:15" x14ac:dyDescent="0.2">
      <c r="B15" s="8" t="s">
        <v>79</v>
      </c>
      <c r="C15" s="9">
        <f>STDEV(C5:C13)/SQRT(C16)</f>
        <v>2.2948473351280865</v>
      </c>
      <c r="D15" s="9">
        <f>STDEV(D5:D13)/SQRT(D16)</f>
        <v>0.76871374546383164</v>
      </c>
      <c r="E15" s="8" t="s">
        <v>79</v>
      </c>
      <c r="F15" s="9">
        <f>STDEV(F5:F13)/SQRT(F16)</f>
        <v>1.5832328799929001</v>
      </c>
      <c r="G15" s="9">
        <f>STDEV(G5:G13)/SQRT(G16)</f>
        <v>0.39724999999999999</v>
      </c>
      <c r="H15" s="8" t="s">
        <v>79</v>
      </c>
      <c r="I15" s="9">
        <f>STDEV(I5:I13)/SQRT(I16)</f>
        <v>1.0726166658816081</v>
      </c>
      <c r="J15" s="9">
        <f>STDEV(J5:J13)/SQRT(J16)</f>
        <v>0.7781425098223359</v>
      </c>
    </row>
    <row r="16" spans="1:15" x14ac:dyDescent="0.2">
      <c r="B16" s="8" t="s">
        <v>77</v>
      </c>
      <c r="C16" s="15">
        <f>COUNT(C5:C13)</f>
        <v>5</v>
      </c>
      <c r="D16" s="15">
        <f>COUNT(D5:D13)</f>
        <v>9</v>
      </c>
      <c r="E16" s="8" t="s">
        <v>77</v>
      </c>
      <c r="F16" s="15">
        <f>COUNT(F5:F13)</f>
        <v>3</v>
      </c>
      <c r="G16" s="15">
        <f>COUNT(G5:G13)</f>
        <v>4</v>
      </c>
      <c r="H16" s="8" t="s">
        <v>77</v>
      </c>
      <c r="I16" s="15">
        <f>COUNT(I5:I13)</f>
        <v>4</v>
      </c>
      <c r="J16" s="15">
        <f>COUNT(J5:J13)</f>
        <v>4</v>
      </c>
    </row>
    <row r="18" spans="1:1" x14ac:dyDescent="0.2">
      <c r="A18" s="34" t="s">
        <v>180</v>
      </c>
    </row>
  </sheetData>
  <mergeCells count="4">
    <mergeCell ref="A1:O1"/>
    <mergeCell ref="C3:D3"/>
    <mergeCell ref="F3:G3"/>
    <mergeCell ref="I3:J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91E85-1F96-514B-8C22-56BFBDE33592}">
  <dimension ref="A1:J16"/>
  <sheetViews>
    <sheetView workbookViewId="0">
      <selection activeCell="A16" sqref="A16"/>
    </sheetView>
  </sheetViews>
  <sheetFormatPr baseColWidth="10" defaultRowHeight="16" x14ac:dyDescent="0.2"/>
  <cols>
    <col min="1" max="1" width="10.83203125" style="5"/>
    <col min="2" max="2" width="18.5" style="5" customWidth="1"/>
    <col min="3" max="3" width="19.83203125" style="5" customWidth="1"/>
    <col min="4" max="4" width="10.83203125" style="5"/>
    <col min="5" max="5" width="14" style="5" customWidth="1"/>
    <col min="6" max="6" width="17.83203125" style="5" customWidth="1"/>
    <col min="7" max="16384" width="10.83203125" style="5"/>
  </cols>
  <sheetData>
    <row r="1" spans="1:10" x14ac:dyDescent="0.2">
      <c r="A1" s="43" t="s">
        <v>131</v>
      </c>
      <c r="B1" s="43"/>
      <c r="C1" s="43"/>
      <c r="D1" s="43"/>
      <c r="E1" s="43"/>
    </row>
    <row r="2" spans="1:10" x14ac:dyDescent="0.2">
      <c r="B2" s="46" t="s">
        <v>132</v>
      </c>
      <c r="C2" s="46"/>
      <c r="E2" s="46" t="s">
        <v>133</v>
      </c>
      <c r="F2" s="46"/>
    </row>
    <row r="3" spans="1:10" x14ac:dyDescent="0.2">
      <c r="B3" s="5" t="s">
        <v>40</v>
      </c>
      <c r="C3" s="5" t="s">
        <v>41</v>
      </c>
      <c r="E3" s="5" t="s">
        <v>40</v>
      </c>
      <c r="F3" s="5" t="s">
        <v>41</v>
      </c>
    </row>
    <row r="4" spans="1:10" x14ac:dyDescent="0.2">
      <c r="B4" s="13">
        <v>1.1747285890000001</v>
      </c>
      <c r="C4" s="13">
        <v>0.63149784499999995</v>
      </c>
      <c r="D4" s="16"/>
      <c r="E4" s="13">
        <v>1.2792614</v>
      </c>
      <c r="F4" s="13">
        <v>0.91410407000000005</v>
      </c>
      <c r="G4" s="13"/>
      <c r="I4" s="1"/>
      <c r="J4" s="1"/>
    </row>
    <row r="5" spans="1:10" x14ac:dyDescent="0.2">
      <c r="B5" s="13">
        <v>0.750395496</v>
      </c>
      <c r="C5" s="13">
        <v>0.48403315000000002</v>
      </c>
      <c r="D5" s="16"/>
      <c r="E5" s="13">
        <v>0.85229551999999997</v>
      </c>
      <c r="F5" s="13">
        <v>0.73616181999999997</v>
      </c>
      <c r="G5" s="13"/>
      <c r="I5" s="1"/>
      <c r="J5" s="1"/>
    </row>
    <row r="6" spans="1:10" x14ac:dyDescent="0.2">
      <c r="B6" s="2" t="s">
        <v>164</v>
      </c>
      <c r="C6" s="13">
        <v>0.62639795200000004</v>
      </c>
      <c r="D6" s="16"/>
      <c r="E6" s="17" t="s">
        <v>44</v>
      </c>
      <c r="F6" s="13">
        <v>0.67897744999999998</v>
      </c>
      <c r="G6" s="13"/>
      <c r="I6" s="2"/>
      <c r="J6" s="1"/>
    </row>
    <row r="7" spans="1:10" x14ac:dyDescent="0.2">
      <c r="B7" s="13">
        <v>0.92119119599999999</v>
      </c>
      <c r="C7" s="17" t="s">
        <v>43</v>
      </c>
      <c r="D7" s="16"/>
      <c r="E7" s="13">
        <v>1.1363047799999999</v>
      </c>
      <c r="F7" s="17" t="s">
        <v>45</v>
      </c>
      <c r="G7" s="17"/>
      <c r="I7" s="1"/>
      <c r="J7" s="2"/>
    </row>
    <row r="8" spans="1:10" x14ac:dyDescent="0.2">
      <c r="B8" s="13">
        <v>1.093373567</v>
      </c>
      <c r="C8" s="13">
        <v>0.70184721699999997</v>
      </c>
      <c r="D8" s="16"/>
      <c r="E8" s="13">
        <v>1.0736289999999999</v>
      </c>
      <c r="F8" s="13">
        <v>0.67089399999999999</v>
      </c>
      <c r="G8" s="13"/>
      <c r="I8" s="1"/>
      <c r="J8" s="1"/>
    </row>
    <row r="9" spans="1:10" x14ac:dyDescent="0.2">
      <c r="B9" s="13">
        <v>0.82427645000000005</v>
      </c>
      <c r="C9" s="16"/>
      <c r="D9" s="16"/>
      <c r="E9" s="13">
        <v>0.98554399999999998</v>
      </c>
      <c r="F9" s="16"/>
      <c r="G9" s="16"/>
      <c r="I9" s="1"/>
      <c r="J9" s="1"/>
    </row>
    <row r="10" spans="1:10" x14ac:dyDescent="0.2">
      <c r="A10" s="8" t="s">
        <v>78</v>
      </c>
      <c r="B10" s="9">
        <f>AVERAGE(B4:B9)</f>
        <v>0.95279305960000005</v>
      </c>
      <c r="C10" s="9">
        <f>AVERAGE(C4:C9)</f>
        <v>0.61094404099999999</v>
      </c>
      <c r="D10" s="8" t="s">
        <v>78</v>
      </c>
      <c r="E10" s="9">
        <f>AVERAGE(E4:E9)</f>
        <v>1.0654069399999999</v>
      </c>
      <c r="F10" s="9">
        <f>AVERAGE(F4:F9)</f>
        <v>0.75003433500000005</v>
      </c>
      <c r="I10" s="1"/>
      <c r="J10" s="1"/>
    </row>
    <row r="11" spans="1:10" x14ac:dyDescent="0.2">
      <c r="A11" s="8" t="s">
        <v>79</v>
      </c>
      <c r="B11" s="9">
        <f>STDEV(B4:B9)/SQRT(B12)</f>
        <v>7.9843042510975112E-2</v>
      </c>
      <c r="C11" s="9">
        <f>STDEV(C4:C9)/SQRT(C12)</f>
        <v>4.5671876727156675E-2</v>
      </c>
      <c r="D11" s="8" t="s">
        <v>79</v>
      </c>
      <c r="E11" s="9">
        <f>STDEV(E4:E9)/SQRT(E12)</f>
        <v>7.1631837394088196E-2</v>
      </c>
      <c r="F11" s="9">
        <f>STDEV(F4:F9)/SQRT(F12)</f>
        <v>5.6585921500854619E-2</v>
      </c>
      <c r="I11" s="1"/>
      <c r="J11" s="1"/>
    </row>
    <row r="12" spans="1:10" x14ac:dyDescent="0.2">
      <c r="A12" s="8" t="s">
        <v>77</v>
      </c>
      <c r="B12" s="15">
        <f>COUNT(B4:B9)</f>
        <v>5</v>
      </c>
      <c r="C12" s="15">
        <f>COUNT(C4:C9)</f>
        <v>4</v>
      </c>
      <c r="D12" s="8" t="s">
        <v>77</v>
      </c>
      <c r="E12" s="15">
        <f>COUNT(E4:E9)</f>
        <v>5</v>
      </c>
      <c r="F12" s="15">
        <f>COUNT(F4:F9)</f>
        <v>4</v>
      </c>
    </row>
    <row r="15" spans="1:10" x14ac:dyDescent="0.2">
      <c r="A15" s="34" t="s">
        <v>182</v>
      </c>
    </row>
    <row r="16" spans="1:10" x14ac:dyDescent="0.2">
      <c r="A16" s="34"/>
    </row>
  </sheetData>
  <mergeCells count="3">
    <mergeCell ref="A1:E1"/>
    <mergeCell ref="B2:C2"/>
    <mergeCell ref="E2:F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C37AF-8C59-7F4A-A5A5-6EA34A6D4443}">
  <dimension ref="A1:C8"/>
  <sheetViews>
    <sheetView workbookViewId="0">
      <selection activeCell="H15" sqref="H15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72</v>
      </c>
    </row>
    <row r="2" spans="1:3" x14ac:dyDescent="0.2">
      <c r="B2" s="5" t="s">
        <v>46</v>
      </c>
      <c r="C2" s="5" t="s">
        <v>47</v>
      </c>
    </row>
    <row r="3" spans="1:3" x14ac:dyDescent="0.2">
      <c r="B3" s="7">
        <v>6.16</v>
      </c>
      <c r="C3" s="7">
        <v>2.08</v>
      </c>
    </row>
    <row r="4" spans="1:3" x14ac:dyDescent="0.2">
      <c r="B4" s="7">
        <v>8.99</v>
      </c>
      <c r="C4" s="7">
        <v>5.82</v>
      </c>
    </row>
    <row r="5" spans="1:3" x14ac:dyDescent="0.2">
      <c r="B5" s="7">
        <v>9.14</v>
      </c>
      <c r="C5" s="7">
        <v>1.66</v>
      </c>
    </row>
    <row r="6" spans="1:3" x14ac:dyDescent="0.2">
      <c r="A6" s="8" t="s">
        <v>78</v>
      </c>
      <c r="B6" s="9">
        <f>AVERAGE(B3:B5)</f>
        <v>8.0966666666666658</v>
      </c>
      <c r="C6" s="9">
        <f>AVERAGE(C3:C5)</f>
        <v>3.186666666666667</v>
      </c>
    </row>
    <row r="7" spans="1:3" x14ac:dyDescent="0.2">
      <c r="A7" s="8" t="s">
        <v>79</v>
      </c>
      <c r="B7" s="9">
        <f>STDEV(B3:B5)/SQRT(B8)</f>
        <v>0.96930100817261411</v>
      </c>
      <c r="C7" s="9">
        <f>STDEV(C3:C5)/SQRT(C8)</f>
        <v>1.3222371614468835</v>
      </c>
    </row>
    <row r="8" spans="1:3" x14ac:dyDescent="0.2">
      <c r="A8" s="8" t="s">
        <v>77</v>
      </c>
      <c r="B8" s="15">
        <f>COUNT(B3:B5)</f>
        <v>3</v>
      </c>
      <c r="C8" s="15">
        <f>COUNT(C3:C5)</f>
        <v>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9DE8-04BA-7F4F-BB56-3F5B78890047}">
  <dimension ref="A1:C6"/>
  <sheetViews>
    <sheetView workbookViewId="0">
      <selection activeCell="H15" sqref="H15"/>
    </sheetView>
  </sheetViews>
  <sheetFormatPr baseColWidth="10" defaultRowHeight="16" x14ac:dyDescent="0.2"/>
  <cols>
    <col min="1" max="1" width="24" style="5" customWidth="1"/>
    <col min="2" max="16384" width="10.83203125" style="5"/>
  </cols>
  <sheetData>
    <row r="1" spans="1:3" x14ac:dyDescent="0.2">
      <c r="A1" s="12" t="s">
        <v>136</v>
      </c>
    </row>
    <row r="2" spans="1:3" x14ac:dyDescent="0.2">
      <c r="B2" s="5" t="s">
        <v>46</v>
      </c>
      <c r="C2" s="5" t="s">
        <v>47</v>
      </c>
    </row>
    <row r="3" spans="1:3" x14ac:dyDescent="0.2">
      <c r="A3" s="5" t="s">
        <v>168</v>
      </c>
      <c r="B3" s="5">
        <v>9</v>
      </c>
      <c r="C3" s="5">
        <v>3</v>
      </c>
    </row>
    <row r="4" spans="1:3" x14ac:dyDescent="0.2">
      <c r="A4" s="5" t="s">
        <v>169</v>
      </c>
      <c r="B4" s="5">
        <v>3</v>
      </c>
      <c r="C4" s="5">
        <v>9</v>
      </c>
    </row>
    <row r="5" spans="1:3" x14ac:dyDescent="0.2">
      <c r="A5" s="5" t="s">
        <v>173</v>
      </c>
      <c r="B5" s="5">
        <v>12</v>
      </c>
      <c r="C5" s="5">
        <v>12</v>
      </c>
    </row>
    <row r="6" spans="1:3" x14ac:dyDescent="0.2">
      <c r="A6" s="5" t="s">
        <v>108</v>
      </c>
      <c r="B6" s="32">
        <v>0.75</v>
      </c>
      <c r="C6" s="32">
        <v>0.2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8479-3524-C042-A9D5-66491B75BDA1}">
  <dimension ref="A1:F45"/>
  <sheetViews>
    <sheetView topLeftCell="A28" workbookViewId="0">
      <selection activeCell="A46" sqref="A46"/>
    </sheetView>
  </sheetViews>
  <sheetFormatPr baseColWidth="10" defaultRowHeight="16" x14ac:dyDescent="0.2"/>
  <cols>
    <col min="1" max="16384" width="10.83203125" style="5"/>
  </cols>
  <sheetData>
    <row r="1" spans="1:6" x14ac:dyDescent="0.2">
      <c r="A1" s="43" t="s">
        <v>135</v>
      </c>
      <c r="B1" s="43"/>
      <c r="C1" s="43"/>
      <c r="D1" s="43"/>
      <c r="E1" s="43"/>
      <c r="F1" s="43"/>
    </row>
    <row r="2" spans="1:6" x14ac:dyDescent="0.2">
      <c r="B2" s="5" t="s">
        <v>46</v>
      </c>
      <c r="C2" s="5" t="s">
        <v>47</v>
      </c>
    </row>
    <row r="3" spans="1:6" x14ac:dyDescent="0.2">
      <c r="B3" s="13">
        <v>1.421</v>
      </c>
      <c r="C3" s="13">
        <v>1.1539999999999999</v>
      </c>
    </row>
    <row r="4" spans="1:6" x14ac:dyDescent="0.2">
      <c r="B4" s="13">
        <v>0</v>
      </c>
      <c r="C4" s="13">
        <v>31.228999999999999</v>
      </c>
    </row>
    <row r="5" spans="1:6" x14ac:dyDescent="0.2">
      <c r="B5" s="13">
        <v>0</v>
      </c>
      <c r="C5" s="13">
        <v>16.916</v>
      </c>
    </row>
    <row r="6" spans="1:6" x14ac:dyDescent="0.2">
      <c r="B6" s="13">
        <v>42.307000000000002</v>
      </c>
      <c r="C6" s="13">
        <v>27.555</v>
      </c>
    </row>
    <row r="7" spans="1:6" x14ac:dyDescent="0.2">
      <c r="B7" s="13">
        <v>16.260999999999999</v>
      </c>
      <c r="C7" s="13">
        <v>0</v>
      </c>
    </row>
    <row r="8" spans="1:6" x14ac:dyDescent="0.2">
      <c r="B8" s="13">
        <v>0</v>
      </c>
      <c r="C8" s="13">
        <v>11.087</v>
      </c>
    </row>
    <row r="9" spans="1:6" x14ac:dyDescent="0.2">
      <c r="B9" s="13">
        <v>0</v>
      </c>
      <c r="C9" s="13">
        <v>0</v>
      </c>
    </row>
    <row r="10" spans="1:6" x14ac:dyDescent="0.2">
      <c r="B10" s="13">
        <v>0</v>
      </c>
      <c r="C10" s="13">
        <v>0</v>
      </c>
    </row>
    <row r="11" spans="1:6" x14ac:dyDescent="0.2">
      <c r="B11" s="13">
        <v>25.542999999999999</v>
      </c>
      <c r="C11" s="13">
        <v>0</v>
      </c>
    </row>
    <row r="12" spans="1:6" x14ac:dyDescent="0.2">
      <c r="B12" s="13">
        <v>4.4379999999999997</v>
      </c>
      <c r="C12" s="13">
        <v>0</v>
      </c>
    </row>
    <row r="13" spans="1:6" x14ac:dyDescent="0.2">
      <c r="B13" s="13">
        <v>1.4990000000000001</v>
      </c>
      <c r="C13" s="13">
        <v>0</v>
      </c>
    </row>
    <row r="14" spans="1:6" x14ac:dyDescent="0.2">
      <c r="B14" s="13">
        <v>0</v>
      </c>
      <c r="C14" s="13">
        <v>1.286</v>
      </c>
    </row>
    <row r="15" spans="1:6" x14ac:dyDescent="0.2">
      <c r="B15" s="13">
        <v>0</v>
      </c>
      <c r="C15" s="13">
        <v>3.9750000000000001</v>
      </c>
    </row>
    <row r="16" spans="1:6" x14ac:dyDescent="0.2">
      <c r="B16" s="13">
        <v>13.369</v>
      </c>
      <c r="C16" s="13">
        <v>0</v>
      </c>
    </row>
    <row r="17" spans="2:3" x14ac:dyDescent="0.2">
      <c r="B17" s="13">
        <v>6.62</v>
      </c>
      <c r="C17" s="13">
        <v>0</v>
      </c>
    </row>
    <row r="18" spans="2:3" x14ac:dyDescent="0.2">
      <c r="B18" s="13">
        <v>1.99</v>
      </c>
      <c r="C18" s="13">
        <v>18.122</v>
      </c>
    </row>
    <row r="19" spans="2:3" x14ac:dyDescent="0.2">
      <c r="B19" s="13">
        <v>27.574000000000002</v>
      </c>
      <c r="C19" s="13">
        <v>0</v>
      </c>
    </row>
    <row r="20" spans="2:3" x14ac:dyDescent="0.2">
      <c r="B20" s="13">
        <v>1.0860000000000001</v>
      </c>
      <c r="C20" s="13">
        <v>0</v>
      </c>
    </row>
    <row r="21" spans="2:3" x14ac:dyDescent="0.2">
      <c r="B21" s="13">
        <v>0</v>
      </c>
      <c r="C21" s="13">
        <v>0</v>
      </c>
    </row>
    <row r="22" spans="2:3" x14ac:dyDescent="0.2">
      <c r="B22" s="13">
        <v>0</v>
      </c>
      <c r="C22" s="13">
        <v>0</v>
      </c>
    </row>
    <row r="23" spans="2:3" x14ac:dyDescent="0.2">
      <c r="B23" s="13">
        <v>8.2050000000000001</v>
      </c>
      <c r="C23" s="13">
        <v>0</v>
      </c>
    </row>
    <row r="24" spans="2:3" x14ac:dyDescent="0.2">
      <c r="B24" s="13">
        <v>44.613</v>
      </c>
      <c r="C24" s="13">
        <v>0</v>
      </c>
    </row>
    <row r="25" spans="2:3" x14ac:dyDescent="0.2">
      <c r="B25" s="13">
        <v>0</v>
      </c>
      <c r="C25" s="13">
        <v>0</v>
      </c>
    </row>
    <row r="26" spans="2:3" x14ac:dyDescent="0.2">
      <c r="B26" s="13">
        <v>5.9809999999999999</v>
      </c>
      <c r="C26" s="13">
        <v>1.004</v>
      </c>
    </row>
    <row r="27" spans="2:3" x14ac:dyDescent="0.2">
      <c r="B27" s="13">
        <v>3.4580000000000002</v>
      </c>
      <c r="C27" s="13">
        <v>2.8849999999999998</v>
      </c>
    </row>
    <row r="28" spans="2:3" x14ac:dyDescent="0.2">
      <c r="B28" s="13">
        <v>12.073</v>
      </c>
      <c r="C28" s="13">
        <v>0</v>
      </c>
    </row>
    <row r="29" spans="2:3" x14ac:dyDescent="0.2">
      <c r="B29" s="13">
        <v>5.5880000000000001</v>
      </c>
      <c r="C29" s="13">
        <v>0</v>
      </c>
    </row>
    <row r="30" spans="2:3" x14ac:dyDescent="0.2">
      <c r="B30" s="13">
        <v>0</v>
      </c>
      <c r="C30" s="13">
        <v>9.8930000000000007</v>
      </c>
    </row>
    <row r="31" spans="2:3" x14ac:dyDescent="0.2">
      <c r="B31" s="13">
        <v>2.423</v>
      </c>
      <c r="C31" s="13">
        <v>0</v>
      </c>
    </row>
    <row r="32" spans="2:3" x14ac:dyDescent="0.2">
      <c r="B32" s="13">
        <v>1.224</v>
      </c>
      <c r="C32" s="13">
        <v>0</v>
      </c>
    </row>
    <row r="33" spans="1:3" x14ac:dyDescent="0.2">
      <c r="B33" s="13">
        <v>0</v>
      </c>
      <c r="C33" s="13">
        <v>0</v>
      </c>
    </row>
    <row r="34" spans="1:3" x14ac:dyDescent="0.2">
      <c r="B34" s="13">
        <v>0</v>
      </c>
      <c r="C34" s="13">
        <v>0</v>
      </c>
    </row>
    <row r="35" spans="1:3" x14ac:dyDescent="0.2">
      <c r="B35" s="13">
        <v>1.919</v>
      </c>
      <c r="C35" s="13">
        <v>0</v>
      </c>
    </row>
    <row r="36" spans="1:3" x14ac:dyDescent="0.2">
      <c r="B36" s="13">
        <v>5</v>
      </c>
      <c r="C36" s="13">
        <v>0.6</v>
      </c>
    </row>
    <row r="37" spans="1:3" x14ac:dyDescent="0.2">
      <c r="B37" s="13">
        <v>0</v>
      </c>
      <c r="C37" s="13">
        <v>0</v>
      </c>
    </row>
    <row r="38" spans="1:3" x14ac:dyDescent="0.2">
      <c r="B38" s="30" t="s">
        <v>48</v>
      </c>
      <c r="C38" s="13">
        <v>2.9950000000000001</v>
      </c>
    </row>
    <row r="39" spans="1:3" x14ac:dyDescent="0.2">
      <c r="A39" s="8" t="s">
        <v>78</v>
      </c>
      <c r="B39" s="9">
        <f>AVERAGE(B3:B38)</f>
        <v>6.6454857142857158</v>
      </c>
      <c r="C39" s="9">
        <f>AVERAGE(C3:C38)</f>
        <v>3.5750277777777777</v>
      </c>
    </row>
    <row r="40" spans="1:3" x14ac:dyDescent="0.2">
      <c r="A40" s="8" t="s">
        <v>79</v>
      </c>
      <c r="B40" s="9">
        <f>STDEV(B3:B38)/SQRT(B41)</f>
        <v>1.9427626268161688</v>
      </c>
      <c r="C40" s="9">
        <f>STDEV(C3:C38)/SQRT(C41)</f>
        <v>1.3054273693486824</v>
      </c>
    </row>
    <row r="41" spans="1:3" x14ac:dyDescent="0.2">
      <c r="A41" s="8" t="s">
        <v>77</v>
      </c>
      <c r="B41" s="15">
        <f>COUNT(B3:B38)</f>
        <v>35</v>
      </c>
      <c r="C41" s="15">
        <f>COUNT(C3:C38)</f>
        <v>36</v>
      </c>
    </row>
    <row r="42" spans="1:3" x14ac:dyDescent="0.2">
      <c r="A42" s="5" t="s">
        <v>109</v>
      </c>
      <c r="B42" s="6">
        <v>12</v>
      </c>
      <c r="C42" s="6">
        <v>12</v>
      </c>
    </row>
    <row r="45" spans="1:3" x14ac:dyDescent="0.2">
      <c r="A45" s="34" t="s">
        <v>180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42C79-127E-1E4F-B8CC-DC9427BD917C}">
  <dimension ref="A1:L57"/>
  <sheetViews>
    <sheetView topLeftCell="A22" workbookViewId="0">
      <selection activeCell="A47" sqref="A47"/>
    </sheetView>
  </sheetViews>
  <sheetFormatPr baseColWidth="10" defaultRowHeight="16" x14ac:dyDescent="0.2"/>
  <cols>
    <col min="1" max="16384" width="10.83203125" style="5"/>
  </cols>
  <sheetData>
    <row r="1" spans="1:12" x14ac:dyDescent="0.2">
      <c r="A1" s="43" t="s">
        <v>8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2" x14ac:dyDescent="0.2">
      <c r="B2" s="12" t="s">
        <v>0</v>
      </c>
      <c r="C2" s="12" t="s">
        <v>1</v>
      </c>
    </row>
    <row r="3" spans="1:12" x14ac:dyDescent="0.2">
      <c r="B3" s="7">
        <v>1.35</v>
      </c>
      <c r="C3" s="7">
        <v>0.49</v>
      </c>
    </row>
    <row r="4" spans="1:12" x14ac:dyDescent="0.2">
      <c r="B4" s="7">
        <v>0.7</v>
      </c>
      <c r="C4" s="7">
        <v>1.42</v>
      </c>
    </row>
    <row r="5" spans="1:12" x14ac:dyDescent="0.2">
      <c r="B5" s="7">
        <v>0.77</v>
      </c>
      <c r="C5" s="7">
        <v>1.06</v>
      </c>
    </row>
    <row r="6" spans="1:12" x14ac:dyDescent="0.2">
      <c r="B6" s="7">
        <v>0.43</v>
      </c>
      <c r="C6" s="7">
        <v>0.98</v>
      </c>
    </row>
    <row r="7" spans="1:12" x14ac:dyDescent="0.2">
      <c r="B7" s="7">
        <v>0.6</v>
      </c>
      <c r="C7" s="7">
        <v>1.35</v>
      </c>
    </row>
    <row r="8" spans="1:12" x14ac:dyDescent="0.2">
      <c r="B8" s="7">
        <v>1.1299999999999999</v>
      </c>
      <c r="C8" s="7">
        <v>0.7</v>
      </c>
    </row>
    <row r="9" spans="1:12" x14ac:dyDescent="0.2">
      <c r="B9" s="7">
        <v>0.84</v>
      </c>
      <c r="C9" s="7">
        <v>0.77</v>
      </c>
    </row>
    <row r="10" spans="1:12" x14ac:dyDescent="0.2">
      <c r="B10" s="7">
        <v>1.57</v>
      </c>
      <c r="C10" s="7">
        <v>1.27</v>
      </c>
    </row>
    <row r="11" spans="1:12" x14ac:dyDescent="0.2">
      <c r="B11" s="7">
        <v>0.63</v>
      </c>
      <c r="C11" s="7">
        <v>0.43</v>
      </c>
    </row>
    <row r="12" spans="1:12" x14ac:dyDescent="0.2">
      <c r="B12" s="7">
        <v>1.27</v>
      </c>
      <c r="C12" s="7">
        <v>0.56000000000000005</v>
      </c>
    </row>
    <row r="13" spans="1:12" x14ac:dyDescent="0.2">
      <c r="B13" s="7">
        <v>1.35</v>
      </c>
      <c r="C13" s="7">
        <v>0.84</v>
      </c>
    </row>
    <row r="14" spans="1:12" x14ac:dyDescent="0.2">
      <c r="B14" s="7">
        <v>0.81</v>
      </c>
      <c r="C14" s="7">
        <v>1.1299999999999999</v>
      </c>
    </row>
    <row r="15" spans="1:12" x14ac:dyDescent="0.2">
      <c r="B15" s="7">
        <v>0.36</v>
      </c>
      <c r="C15" s="7"/>
    </row>
    <row r="16" spans="1:12" x14ac:dyDescent="0.2">
      <c r="B16" s="7">
        <v>0.63</v>
      </c>
      <c r="C16" s="7"/>
    </row>
    <row r="17" spans="2:3" x14ac:dyDescent="0.2">
      <c r="B17" s="7">
        <v>0.63</v>
      </c>
      <c r="C17" s="7"/>
    </row>
    <row r="18" spans="2:3" x14ac:dyDescent="0.2">
      <c r="B18" s="7">
        <v>0.98</v>
      </c>
      <c r="C18" s="7"/>
    </row>
    <row r="19" spans="2:3" x14ac:dyDescent="0.2">
      <c r="B19" s="7">
        <v>0.43</v>
      </c>
      <c r="C19" s="7"/>
    </row>
    <row r="20" spans="2:3" x14ac:dyDescent="0.2">
      <c r="B20" s="7">
        <v>0.43</v>
      </c>
      <c r="C20" s="7"/>
    </row>
    <row r="21" spans="2:3" x14ac:dyDescent="0.2">
      <c r="B21" s="7">
        <v>0.43</v>
      </c>
      <c r="C21" s="7"/>
    </row>
    <row r="22" spans="2:3" x14ac:dyDescent="0.2">
      <c r="B22" s="7">
        <v>0.4</v>
      </c>
      <c r="C22" s="7"/>
    </row>
    <row r="23" spans="2:3" x14ac:dyDescent="0.2">
      <c r="B23" s="7">
        <v>0.77</v>
      </c>
      <c r="C23" s="7"/>
    </row>
    <row r="24" spans="2:3" x14ac:dyDescent="0.2">
      <c r="B24" s="7">
        <v>0.13</v>
      </c>
      <c r="C24" s="7"/>
    </row>
    <row r="25" spans="2:3" x14ac:dyDescent="0.2">
      <c r="B25" s="10" t="s">
        <v>6</v>
      </c>
      <c r="C25" s="7"/>
    </row>
    <row r="26" spans="2:3" x14ac:dyDescent="0.2">
      <c r="B26" s="7">
        <v>0.21</v>
      </c>
      <c r="C26" s="7"/>
    </row>
    <row r="27" spans="2:3" x14ac:dyDescent="0.2">
      <c r="B27" s="7">
        <v>0.98</v>
      </c>
      <c r="C27" s="7"/>
    </row>
    <row r="28" spans="2:3" x14ac:dyDescent="0.2">
      <c r="B28" s="7">
        <v>0.63</v>
      </c>
      <c r="C28" s="7"/>
    </row>
    <row r="29" spans="2:3" x14ac:dyDescent="0.2">
      <c r="B29" s="7">
        <v>1.2</v>
      </c>
      <c r="C29" s="7"/>
    </row>
    <row r="30" spans="2:3" x14ac:dyDescent="0.2">
      <c r="B30" s="7">
        <v>1.2</v>
      </c>
      <c r="C30" s="7"/>
    </row>
    <row r="31" spans="2:3" x14ac:dyDescent="0.2">
      <c r="B31" s="7">
        <v>2.3199999999999998</v>
      </c>
      <c r="C31" s="7"/>
    </row>
    <row r="32" spans="2:3" x14ac:dyDescent="0.2">
      <c r="B32" s="7">
        <v>1.35</v>
      </c>
      <c r="C32" s="7"/>
    </row>
    <row r="33" spans="1:3" x14ac:dyDescent="0.2">
      <c r="B33" s="7">
        <v>0.3</v>
      </c>
      <c r="C33" s="7"/>
    </row>
    <row r="34" spans="1:3" x14ac:dyDescent="0.2">
      <c r="B34" s="7">
        <v>0.49</v>
      </c>
      <c r="C34" s="7"/>
    </row>
    <row r="35" spans="1:3" x14ac:dyDescent="0.2">
      <c r="B35" s="7">
        <v>0.43</v>
      </c>
      <c r="C35" s="7"/>
    </row>
    <row r="36" spans="1:3" x14ac:dyDescent="0.2">
      <c r="B36" s="7">
        <v>0.98</v>
      </c>
      <c r="C36" s="7"/>
    </row>
    <row r="37" spans="1:3" x14ac:dyDescent="0.2">
      <c r="B37" s="7">
        <v>0.98</v>
      </c>
      <c r="C37" s="7"/>
    </row>
    <row r="38" spans="1:3" x14ac:dyDescent="0.2">
      <c r="B38" s="7">
        <v>0.43</v>
      </c>
      <c r="C38" s="7"/>
    </row>
    <row r="39" spans="1:3" x14ac:dyDescent="0.2">
      <c r="B39" s="7">
        <v>0.77</v>
      </c>
      <c r="C39" s="7"/>
    </row>
    <row r="40" spans="1:3" x14ac:dyDescent="0.2">
      <c r="B40" s="7">
        <v>0.08</v>
      </c>
      <c r="C40" s="7"/>
    </row>
    <row r="41" spans="1:3" x14ac:dyDescent="0.2">
      <c r="B41" s="7">
        <v>0.56000000000000005</v>
      </c>
      <c r="C41" s="7"/>
    </row>
    <row r="42" spans="1:3" x14ac:dyDescent="0.2">
      <c r="B42" s="10" t="s">
        <v>7</v>
      </c>
      <c r="C42" s="7"/>
    </row>
    <row r="43" spans="1:3" x14ac:dyDescent="0.2">
      <c r="A43" s="8" t="s">
        <v>78</v>
      </c>
      <c r="B43" s="9">
        <f>AVERAGE(B3:B42)</f>
        <v>0.77763157894736834</v>
      </c>
      <c r="C43" s="9">
        <f>AVERAGE(C3:C42)</f>
        <v>0.91666666666666663</v>
      </c>
    </row>
    <row r="44" spans="1:3" x14ac:dyDescent="0.2">
      <c r="A44" s="8" t="s">
        <v>79</v>
      </c>
      <c r="B44" s="9">
        <f>STDEV(B3:B42)/SQRT(B45)</f>
        <v>7.3691944828790823E-2</v>
      </c>
      <c r="C44" s="9">
        <f>STDEV(C3:C42)/SQRT(C45)</f>
        <v>9.7563757967222997E-2</v>
      </c>
    </row>
    <row r="45" spans="1:3" x14ac:dyDescent="0.2">
      <c r="A45" s="8" t="s">
        <v>77</v>
      </c>
      <c r="B45" s="15">
        <f>COUNT(B3:B42)</f>
        <v>38</v>
      </c>
      <c r="C45" s="15">
        <f>COUNT(C3:C42)</f>
        <v>12</v>
      </c>
    </row>
    <row r="46" spans="1:3" x14ac:dyDescent="0.2">
      <c r="B46" s="7"/>
      <c r="C46" s="7"/>
    </row>
    <row r="47" spans="1:3" x14ac:dyDescent="0.2">
      <c r="A47" s="34" t="s">
        <v>177</v>
      </c>
      <c r="B47" s="7"/>
      <c r="C47" s="7"/>
    </row>
    <row r="48" spans="1:3" x14ac:dyDescent="0.2">
      <c r="B48" s="7"/>
      <c r="C48" s="7"/>
    </row>
    <row r="49" spans="2:3" x14ac:dyDescent="0.2">
      <c r="B49" s="7"/>
      <c r="C49" s="7"/>
    </row>
    <row r="50" spans="2:3" x14ac:dyDescent="0.2">
      <c r="B50" s="7"/>
      <c r="C50" s="7"/>
    </row>
    <row r="51" spans="2:3" x14ac:dyDescent="0.2">
      <c r="B51" s="7"/>
      <c r="C51" s="7"/>
    </row>
    <row r="52" spans="2:3" x14ac:dyDescent="0.2">
      <c r="B52" s="7"/>
      <c r="C52" s="7"/>
    </row>
    <row r="53" spans="2:3" x14ac:dyDescent="0.2">
      <c r="B53" s="7"/>
      <c r="C53" s="7"/>
    </row>
    <row r="54" spans="2:3" x14ac:dyDescent="0.2">
      <c r="B54" s="7"/>
      <c r="C54" s="7"/>
    </row>
    <row r="55" spans="2:3" x14ac:dyDescent="0.2">
      <c r="B55" s="7"/>
      <c r="C55" s="7"/>
    </row>
    <row r="56" spans="2:3" x14ac:dyDescent="0.2">
      <c r="B56" s="7"/>
      <c r="C56" s="7"/>
    </row>
    <row r="57" spans="2:3" x14ac:dyDescent="0.2">
      <c r="B57" s="7"/>
      <c r="C57" s="7"/>
    </row>
  </sheetData>
  <mergeCells count="1">
    <mergeCell ref="A1:L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E3221-4FCE-034F-BEF3-02C573DAF09B}">
  <dimension ref="A1:D18"/>
  <sheetViews>
    <sheetView workbookViewId="0">
      <selection activeCell="A15" sqref="A15:C17"/>
    </sheetView>
  </sheetViews>
  <sheetFormatPr baseColWidth="10" defaultRowHeight="16" x14ac:dyDescent="0.2"/>
  <cols>
    <col min="1" max="16384" width="10.83203125" style="5"/>
  </cols>
  <sheetData>
    <row r="1" spans="1:4" x14ac:dyDescent="0.2">
      <c r="A1" s="33" t="s">
        <v>137</v>
      </c>
    </row>
    <row r="2" spans="1:4" x14ac:dyDescent="0.2">
      <c r="B2" s="5" t="s">
        <v>73</v>
      </c>
      <c r="C2" s="5" t="s">
        <v>74</v>
      </c>
      <c r="D2" s="5" t="s">
        <v>75</v>
      </c>
    </row>
    <row r="3" spans="1:4" x14ac:dyDescent="0.2">
      <c r="B3" s="7">
        <v>0</v>
      </c>
      <c r="C3" s="7">
        <v>2.1800000000000002</v>
      </c>
      <c r="D3" s="7">
        <v>0</v>
      </c>
    </row>
    <row r="4" spans="1:4" x14ac:dyDescent="0.2">
      <c r="B4" s="7">
        <v>1.29</v>
      </c>
      <c r="C4" s="7">
        <v>0</v>
      </c>
      <c r="D4" s="7">
        <v>1.29</v>
      </c>
    </row>
    <row r="5" spans="1:4" x14ac:dyDescent="0.2">
      <c r="B5" s="7">
        <v>1.38</v>
      </c>
      <c r="C5" s="7">
        <v>0.22</v>
      </c>
      <c r="D5" s="7">
        <v>1.38</v>
      </c>
    </row>
    <row r="6" spans="1:4" x14ac:dyDescent="0.2">
      <c r="B6" s="7">
        <v>1.82</v>
      </c>
      <c r="C6" s="7">
        <v>0.93</v>
      </c>
      <c r="D6" s="7">
        <v>1.82</v>
      </c>
    </row>
    <row r="7" spans="1:4" x14ac:dyDescent="0.2">
      <c r="B7" s="7">
        <v>0.4</v>
      </c>
      <c r="C7" s="7">
        <v>0.22</v>
      </c>
      <c r="D7" s="7">
        <v>0.4</v>
      </c>
    </row>
    <row r="8" spans="1:4" x14ac:dyDescent="0.2">
      <c r="B8" s="7">
        <v>0.22</v>
      </c>
      <c r="C8" s="7"/>
      <c r="D8" s="7">
        <v>0.22</v>
      </c>
    </row>
    <row r="9" spans="1:4" x14ac:dyDescent="0.2">
      <c r="B9" s="7">
        <v>0.75</v>
      </c>
      <c r="C9" s="7"/>
      <c r="D9" s="7">
        <v>0.75</v>
      </c>
    </row>
    <row r="10" spans="1:4" x14ac:dyDescent="0.2">
      <c r="B10" s="7">
        <v>2.1800000000000002</v>
      </c>
      <c r="C10" s="7"/>
    </row>
    <row r="11" spans="1:4" x14ac:dyDescent="0.2">
      <c r="B11" s="7">
        <v>0</v>
      </c>
      <c r="C11" s="7"/>
      <c r="D11" s="7"/>
    </row>
    <row r="12" spans="1:4" x14ac:dyDescent="0.2">
      <c r="B12" s="7">
        <v>0.22</v>
      </c>
      <c r="C12" s="7"/>
      <c r="D12" s="7"/>
    </row>
    <row r="13" spans="1:4" x14ac:dyDescent="0.2">
      <c r="B13" s="7">
        <v>0.93</v>
      </c>
      <c r="C13" s="7"/>
      <c r="D13" s="7"/>
    </row>
    <row r="14" spans="1:4" x14ac:dyDescent="0.2">
      <c r="B14" s="7">
        <v>0.22</v>
      </c>
      <c r="C14" s="7"/>
      <c r="D14" s="7"/>
    </row>
    <row r="15" spans="1:4" x14ac:dyDescent="0.2">
      <c r="A15" s="8" t="s">
        <v>78</v>
      </c>
      <c r="B15" s="9">
        <f>AVERAGE(B3:B14)</f>
        <v>0.78416666666666679</v>
      </c>
      <c r="C15" s="9">
        <f>AVERAGE(C3:C14)</f>
        <v>0.71000000000000019</v>
      </c>
      <c r="D15" s="9">
        <f>AVERAGE(D3:D14)</f>
        <v>0.83714285714285719</v>
      </c>
    </row>
    <row r="16" spans="1:4" x14ac:dyDescent="0.2">
      <c r="A16" s="8" t="s">
        <v>79</v>
      </c>
      <c r="B16" s="9">
        <f>STDEV(B3:B14)/SQRT(B17)</f>
        <v>0.21296769684388731</v>
      </c>
      <c r="C16" s="9">
        <f>STDEV(C3:C14)/SQRT(C17)</f>
        <v>0.39959979979974963</v>
      </c>
      <c r="D16" s="9">
        <f>STDEV(D3:D14)/SQRT(D17)</f>
        <v>0.25570364436491044</v>
      </c>
    </row>
    <row r="17" spans="1:4" x14ac:dyDescent="0.2">
      <c r="A17" s="8" t="s">
        <v>77</v>
      </c>
      <c r="B17" s="15">
        <f>COUNT(B3:B14)</f>
        <v>12</v>
      </c>
      <c r="C17" s="15">
        <f>COUNT(C3:C14)</f>
        <v>5</v>
      </c>
      <c r="D17" s="15">
        <f>COUNT(D3:D14)</f>
        <v>7</v>
      </c>
    </row>
    <row r="18" spans="1:4" x14ac:dyDescent="0.2">
      <c r="B18" s="6"/>
      <c r="C18" s="6"/>
      <c r="D18" s="6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89927-676D-6E45-BEF7-B66A1025A784}">
  <dimension ref="A1:C17"/>
  <sheetViews>
    <sheetView workbookViewId="0">
      <selection activeCell="E14" sqref="E14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38</v>
      </c>
    </row>
    <row r="2" spans="1:3" x14ac:dyDescent="0.2">
      <c r="B2" s="5" t="s">
        <v>8</v>
      </c>
      <c r="C2" s="5" t="s">
        <v>9</v>
      </c>
    </row>
    <row r="3" spans="1:3" x14ac:dyDescent="0.2">
      <c r="B3" s="13">
        <v>1.2969999999999999</v>
      </c>
      <c r="C3" s="13">
        <v>1.766</v>
      </c>
    </row>
    <row r="4" spans="1:3" x14ac:dyDescent="0.2">
      <c r="B4" s="13">
        <v>0.74</v>
      </c>
      <c r="C4" s="13">
        <v>1.159</v>
      </c>
    </row>
    <row r="5" spans="1:3" x14ac:dyDescent="0.2">
      <c r="B5" s="13">
        <v>0.83399999999999996</v>
      </c>
      <c r="C5" s="13">
        <v>1.101</v>
      </c>
    </row>
    <row r="6" spans="1:3" x14ac:dyDescent="0.2">
      <c r="B6" s="13">
        <v>1.1319999999999999</v>
      </c>
      <c r="C6" s="13">
        <v>1.591</v>
      </c>
    </row>
    <row r="7" spans="1:3" x14ac:dyDescent="0.2">
      <c r="B7" s="13">
        <v>0.91</v>
      </c>
      <c r="C7" s="13">
        <v>1.5669999999999999</v>
      </c>
    </row>
    <row r="8" spans="1:3" x14ac:dyDescent="0.2">
      <c r="B8" s="13">
        <v>1.0880000000000001</v>
      </c>
      <c r="C8" s="13">
        <v>1.329</v>
      </c>
    </row>
    <row r="9" spans="1:3" x14ac:dyDescent="0.2">
      <c r="B9" s="13">
        <v>0.65300000000000002</v>
      </c>
      <c r="C9" s="13">
        <v>0.86399999999999999</v>
      </c>
    </row>
    <row r="10" spans="1:3" x14ac:dyDescent="0.2">
      <c r="B10" s="13">
        <v>1.08</v>
      </c>
      <c r="C10" s="13">
        <v>2.0390000000000001</v>
      </c>
    </row>
    <row r="11" spans="1:3" x14ac:dyDescent="0.2">
      <c r="B11" s="13">
        <v>1.0369999999999999</v>
      </c>
      <c r="C11" s="13">
        <v>1.1180000000000001</v>
      </c>
    </row>
    <row r="12" spans="1:3" x14ac:dyDescent="0.2">
      <c r="B12" s="13">
        <v>0.83599999999999997</v>
      </c>
      <c r="C12" s="13">
        <v>1.605</v>
      </c>
    </row>
    <row r="13" spans="1:3" x14ac:dyDescent="0.2">
      <c r="B13" s="13">
        <v>1.3640000000000001</v>
      </c>
      <c r="C13" s="16"/>
    </row>
    <row r="14" spans="1:3" x14ac:dyDescent="0.2">
      <c r="B14" s="13">
        <v>1.0289999999999999</v>
      </c>
      <c r="C14" s="13"/>
    </row>
    <row r="15" spans="1:3" x14ac:dyDescent="0.2">
      <c r="A15" s="8" t="s">
        <v>78</v>
      </c>
      <c r="B15" s="9">
        <f>AVERAGE(B3:B14)</f>
        <v>1.0000000000000002</v>
      </c>
      <c r="C15" s="9">
        <f>AVERAGE(C3:C14)</f>
        <v>1.4139000000000002</v>
      </c>
    </row>
    <row r="16" spans="1:3" x14ac:dyDescent="0.2">
      <c r="A16" s="8" t="s">
        <v>79</v>
      </c>
      <c r="B16" s="9">
        <f>STDEV(B3:B14)/SQRT(B17)</f>
        <v>6.1855403232788549E-2</v>
      </c>
      <c r="C16" s="9">
        <f>STDEV(C3:C14)/SQRT(C17)</f>
        <v>0.11382652004988389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</sheetData>
  <pageMargins left="0.7" right="0.7" top="0.75" bottom="0.75" header="0.3" footer="0.3"/>
  <pageSetup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45DC-15C4-F645-8C46-96007186A518}">
  <dimension ref="A1:C17"/>
  <sheetViews>
    <sheetView workbookViewId="0">
      <selection activeCell="AB57" sqref="AB57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39</v>
      </c>
    </row>
    <row r="2" spans="1:3" x14ac:dyDescent="0.2">
      <c r="B2" s="5" t="s">
        <v>8</v>
      </c>
      <c r="C2" s="5" t="s">
        <v>9</v>
      </c>
    </row>
    <row r="3" spans="1:3" x14ac:dyDescent="0.2">
      <c r="B3" s="13">
        <v>0.76100000000000001</v>
      </c>
      <c r="C3" s="13">
        <v>0.95699999999999996</v>
      </c>
    </row>
    <row r="4" spans="1:3" x14ac:dyDescent="0.2">
      <c r="B4" s="13">
        <v>0.81200000000000006</v>
      </c>
      <c r="C4" s="13">
        <v>0.754</v>
      </c>
    </row>
    <row r="5" spans="1:3" x14ac:dyDescent="0.2">
      <c r="B5" s="13">
        <v>1.0349999999999999</v>
      </c>
      <c r="C5" s="13">
        <v>1.143</v>
      </c>
    </row>
    <row r="6" spans="1:3" x14ac:dyDescent="0.2">
      <c r="B6" s="13">
        <v>1.306</v>
      </c>
      <c r="C6" s="13">
        <v>0.76100000000000001</v>
      </c>
    </row>
    <row r="7" spans="1:3" x14ac:dyDescent="0.2">
      <c r="B7" s="13">
        <v>0.53800000000000003</v>
      </c>
      <c r="C7" s="13">
        <v>0.71899999999999997</v>
      </c>
    </row>
    <row r="8" spans="1:3" x14ac:dyDescent="0.2">
      <c r="B8" s="13">
        <v>1.55</v>
      </c>
      <c r="C8" s="13">
        <v>0.60199999999999998</v>
      </c>
    </row>
    <row r="9" spans="1:3" x14ac:dyDescent="0.2">
      <c r="B9" s="13">
        <v>1.718</v>
      </c>
      <c r="C9" s="13">
        <v>0.73</v>
      </c>
    </row>
    <row r="10" spans="1:3" x14ac:dyDescent="0.2">
      <c r="B10" s="13">
        <v>1.488</v>
      </c>
      <c r="C10" s="13">
        <v>0.624</v>
      </c>
    </row>
    <row r="11" spans="1:3" x14ac:dyDescent="0.2">
      <c r="B11" s="13">
        <v>1.02</v>
      </c>
      <c r="C11" s="13">
        <v>0.76200000000000001</v>
      </c>
    </row>
    <row r="12" spans="1:3" x14ac:dyDescent="0.2">
      <c r="B12" s="13">
        <v>0.59099999999999997</v>
      </c>
      <c r="C12" s="13">
        <v>1.087</v>
      </c>
    </row>
    <row r="13" spans="1:3" x14ac:dyDescent="0.2">
      <c r="B13" s="13">
        <v>0.82599999999999996</v>
      </c>
      <c r="C13" s="16"/>
    </row>
    <row r="14" spans="1:3" x14ac:dyDescent="0.2">
      <c r="B14" s="13">
        <v>0.35599999999999998</v>
      </c>
      <c r="C14" s="13"/>
    </row>
    <row r="15" spans="1:3" x14ac:dyDescent="0.2">
      <c r="A15" s="8" t="s">
        <v>78</v>
      </c>
      <c r="B15" s="9">
        <f>AVERAGE(B3:B14)</f>
        <v>1.0000833333333332</v>
      </c>
      <c r="C15" s="9">
        <f>AVERAGE(C3:C14)</f>
        <v>0.81389999999999996</v>
      </c>
    </row>
    <row r="16" spans="1:3" x14ac:dyDescent="0.2">
      <c r="A16" s="8" t="s">
        <v>79</v>
      </c>
      <c r="B16" s="9">
        <f>STDEV(B3:B14)/SQRT(B17)</f>
        <v>0.12521590192926615</v>
      </c>
      <c r="C16" s="9">
        <f>STDEV(C3:C14)/SQRT(C17)</f>
        <v>5.8637956990331849E-2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08E2-82CD-2146-B070-92B3A3C37D6B}">
  <dimension ref="A1:C11"/>
  <sheetViews>
    <sheetView workbookViewId="0">
      <selection activeCell="A7" sqref="A7:XFD9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0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0.95199999999999996</v>
      </c>
      <c r="C3" s="7">
        <v>1.6950000000000001</v>
      </c>
    </row>
    <row r="4" spans="1:3" x14ac:dyDescent="0.2">
      <c r="B4" s="7">
        <v>1.0820000000000001</v>
      </c>
      <c r="C4" s="7">
        <v>0.80400000000000005</v>
      </c>
    </row>
    <row r="5" spans="1:3" x14ac:dyDescent="0.2">
      <c r="B5" s="7">
        <v>0.76200000000000001</v>
      </c>
      <c r="C5" s="7">
        <v>1.115</v>
      </c>
    </row>
    <row r="6" spans="1:3" x14ac:dyDescent="0.2">
      <c r="C6" s="7">
        <v>1.413</v>
      </c>
    </row>
    <row r="7" spans="1:3" x14ac:dyDescent="0.2">
      <c r="A7" s="8" t="s">
        <v>78</v>
      </c>
      <c r="B7" s="9">
        <f>AVERAGE(B3:B6)</f>
        <v>0.93199999999999994</v>
      </c>
      <c r="C7" s="9">
        <f>AVERAGE(C3:C6)</f>
        <v>1.25675</v>
      </c>
    </row>
    <row r="8" spans="1:3" x14ac:dyDescent="0.2">
      <c r="A8" s="8" t="s">
        <v>79</v>
      </c>
      <c r="B8" s="9">
        <f>STDEV(B3:B6)/SQRT(B9)</f>
        <v>9.2915732431775769E-2</v>
      </c>
      <c r="C8" s="9">
        <f>STDEV(C3:C6)/SQRT(C9)</f>
        <v>0.19182299783915371</v>
      </c>
    </row>
    <row r="9" spans="1:3" x14ac:dyDescent="0.2">
      <c r="A9" s="8" t="s">
        <v>77</v>
      </c>
      <c r="B9" s="15">
        <f>COUNT(B3:B6)</f>
        <v>3</v>
      </c>
      <c r="C9" s="15">
        <f>COUNT(C3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B3812-EFC6-5F44-9065-D684F697949A}">
  <dimension ref="A1:C11"/>
  <sheetViews>
    <sheetView workbookViewId="0">
      <selection activeCell="A7" sqref="A7:XFD8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1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0.78600000000000003</v>
      </c>
      <c r="C3" s="7">
        <v>1.9259999999999999</v>
      </c>
    </row>
    <row r="4" spans="1:3" x14ac:dyDescent="0.2">
      <c r="B4" s="7">
        <v>0.56100000000000005</v>
      </c>
      <c r="C4" s="7">
        <v>1.3680000000000001</v>
      </c>
    </row>
    <row r="5" spans="1:3" x14ac:dyDescent="0.2">
      <c r="B5" s="7">
        <v>0.54900000000000004</v>
      </c>
      <c r="C5" s="7">
        <v>1.0269999999999999</v>
      </c>
    </row>
    <row r="6" spans="1:3" x14ac:dyDescent="0.2">
      <c r="C6" s="7">
        <v>1.0309999999999999</v>
      </c>
    </row>
    <row r="7" spans="1:3" x14ac:dyDescent="0.2">
      <c r="A7" s="8" t="s">
        <v>78</v>
      </c>
      <c r="B7" s="9">
        <f>AVERAGE(B3:B6)</f>
        <v>0.63200000000000001</v>
      </c>
      <c r="C7" s="9">
        <f>AVERAGE(C3:C6)</f>
        <v>1.3379999999999999</v>
      </c>
    </row>
    <row r="8" spans="1:3" x14ac:dyDescent="0.2">
      <c r="A8" s="8" t="s">
        <v>79</v>
      </c>
      <c r="B8" s="9">
        <f>STDEV(B3:B6)/SQRT(B9)</f>
        <v>7.7077882690172614E-2</v>
      </c>
      <c r="C8" s="9">
        <f>STDEV(C3:C6)/SQRT(C9)</f>
        <v>0.21166286085817396</v>
      </c>
    </row>
    <row r="9" spans="1:3" x14ac:dyDescent="0.2">
      <c r="A9" s="8" t="s">
        <v>77</v>
      </c>
      <c r="B9" s="15">
        <f>COUNT(B3:B6)</f>
        <v>3</v>
      </c>
      <c r="C9" s="15">
        <f>COUNT(C3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FDA39-A89B-804A-9B90-69A053985C1E}">
  <dimension ref="A1:C11"/>
  <sheetViews>
    <sheetView workbookViewId="0">
      <selection activeCell="A7" sqref="A7:XFD7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2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1.014</v>
      </c>
      <c r="C3" s="7">
        <v>0.73599999999999999</v>
      </c>
    </row>
    <row r="4" spans="1:3" x14ac:dyDescent="0.2">
      <c r="B4" s="7">
        <v>0.69099999999999995</v>
      </c>
      <c r="C4" s="7">
        <v>0.68700000000000006</v>
      </c>
    </row>
    <row r="5" spans="1:3" x14ac:dyDescent="0.2">
      <c r="B5" s="7">
        <v>1.55</v>
      </c>
      <c r="C5" s="7">
        <v>0.94199999999999995</v>
      </c>
    </row>
    <row r="6" spans="1:3" x14ac:dyDescent="0.2">
      <c r="B6" s="7"/>
      <c r="C6" s="7">
        <v>1.0389999999999999</v>
      </c>
    </row>
    <row r="7" spans="1:3" x14ac:dyDescent="0.2">
      <c r="A7" s="8" t="s">
        <v>78</v>
      </c>
      <c r="B7" s="9">
        <f>AVERAGE(B2:B6)</f>
        <v>1.085</v>
      </c>
      <c r="C7" s="9">
        <f>AVERAGE(C2:C6)</f>
        <v>0.85099999999999998</v>
      </c>
    </row>
    <row r="8" spans="1:3" x14ac:dyDescent="0.2">
      <c r="A8" s="8" t="s">
        <v>79</v>
      </c>
      <c r="B8" s="9">
        <f>STDEV(B2:B6)/SQRT(B9)</f>
        <v>0.25050016633394356</v>
      </c>
      <c r="C8" s="9">
        <f>STDEV(C2:C6)/SQRT(C9)</f>
        <v>8.3539411856520182E-2</v>
      </c>
    </row>
    <row r="9" spans="1:3" x14ac:dyDescent="0.2">
      <c r="A9" s="8" t="s">
        <v>77</v>
      </c>
      <c r="B9" s="15">
        <f>COUNT(B2:B6)</f>
        <v>3</v>
      </c>
      <c r="C9" s="15">
        <f>COUNT(C2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AA962-E61E-CA4C-AC0D-C84FD4FB7ED6}">
  <dimension ref="A1:C11"/>
  <sheetViews>
    <sheetView workbookViewId="0">
      <selection activeCell="A7" sqref="A7:XFD9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3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0.79200000000000004</v>
      </c>
      <c r="C3" s="7">
        <v>1.1859999999999999</v>
      </c>
    </row>
    <row r="4" spans="1:3" x14ac:dyDescent="0.2">
      <c r="B4" s="7">
        <v>0.53400000000000003</v>
      </c>
      <c r="C4" s="7">
        <v>1.1180000000000001</v>
      </c>
    </row>
    <row r="5" spans="1:3" x14ac:dyDescent="0.2">
      <c r="B5" s="7">
        <v>1.2290000000000001</v>
      </c>
      <c r="C5" s="7">
        <v>1.0529999999999999</v>
      </c>
    </row>
    <row r="6" spans="1:3" x14ac:dyDescent="0.2">
      <c r="B6" s="7"/>
      <c r="C6" s="7">
        <v>2.6779999999999999</v>
      </c>
    </row>
    <row r="7" spans="1:3" x14ac:dyDescent="0.2">
      <c r="A7" s="8" t="s">
        <v>78</v>
      </c>
      <c r="B7" s="9">
        <f>AVERAGE(B3:B6)</f>
        <v>0.85166666666666668</v>
      </c>
      <c r="C7" s="9">
        <f>AVERAGE(C3:C6)</f>
        <v>1.50875</v>
      </c>
    </row>
    <row r="8" spans="1:3" x14ac:dyDescent="0.2">
      <c r="A8" s="8" t="s">
        <v>79</v>
      </c>
      <c r="B8" s="9">
        <f>STDEV(B3:B6)/SQRT(B9)</f>
        <v>0.20283518213345322</v>
      </c>
      <c r="C8" s="9">
        <f>STDEV(C3:C6)/SQRT(C9)</f>
        <v>0.39069454714222296</v>
      </c>
    </row>
    <row r="9" spans="1:3" x14ac:dyDescent="0.2">
      <c r="A9" s="8" t="s">
        <v>77</v>
      </c>
      <c r="B9" s="15">
        <f>COUNT(B3:B6)</f>
        <v>3</v>
      </c>
      <c r="C9" s="15">
        <f>COUNT(C3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F46B-9E40-3B4D-B345-86A9A032AE58}">
  <dimension ref="A1:C11"/>
  <sheetViews>
    <sheetView workbookViewId="0">
      <selection activeCell="A7" sqref="A7:XFD9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4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1.2969999999999999</v>
      </c>
      <c r="C3" s="7">
        <v>1.766</v>
      </c>
    </row>
    <row r="4" spans="1:3" x14ac:dyDescent="0.2">
      <c r="B4" s="7">
        <v>0.74</v>
      </c>
      <c r="C4" s="7">
        <v>1.101</v>
      </c>
    </row>
    <row r="5" spans="1:3" x14ac:dyDescent="0.2">
      <c r="B5" s="7">
        <v>1.08</v>
      </c>
      <c r="C5" s="7">
        <v>1.591</v>
      </c>
    </row>
    <row r="6" spans="1:3" x14ac:dyDescent="0.2">
      <c r="B6" s="7"/>
      <c r="C6" s="7">
        <v>2.0390000000000001</v>
      </c>
    </row>
    <row r="7" spans="1:3" x14ac:dyDescent="0.2">
      <c r="A7" s="8" t="s">
        <v>78</v>
      </c>
      <c r="B7" s="9">
        <f>AVERAGE(B3:B6)</f>
        <v>1.0389999999999999</v>
      </c>
      <c r="C7" s="9">
        <f>AVERAGE(C3:C6)</f>
        <v>1.62425</v>
      </c>
    </row>
    <row r="8" spans="1:3" x14ac:dyDescent="0.2">
      <c r="A8" s="8" t="s">
        <v>79</v>
      </c>
      <c r="B8" s="9">
        <f>STDEV(B3:B6)/SQRT(B9)</f>
        <v>0.16209359436243423</v>
      </c>
      <c r="C8" s="9">
        <f>STDEV(C3:C6)/SQRT(C9)</f>
        <v>0.19727450206924049</v>
      </c>
    </row>
    <row r="9" spans="1:3" x14ac:dyDescent="0.2">
      <c r="A9" s="8" t="s">
        <v>77</v>
      </c>
      <c r="B9" s="15">
        <f>COUNT(B3:B6)</f>
        <v>3</v>
      </c>
      <c r="C9" s="15">
        <f>COUNT(C3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B6BA7-A9CA-734D-BD1F-37D379E084FD}">
  <dimension ref="A1:C11"/>
  <sheetViews>
    <sheetView workbookViewId="0">
      <selection activeCell="A9" sqref="A7:XFD9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45</v>
      </c>
    </row>
    <row r="2" spans="1:3" x14ac:dyDescent="0.2">
      <c r="B2" s="5" t="s">
        <v>8</v>
      </c>
      <c r="C2" s="5" t="s">
        <v>9</v>
      </c>
    </row>
    <row r="3" spans="1:3" x14ac:dyDescent="0.2">
      <c r="B3" s="7">
        <v>0.99399999999999999</v>
      </c>
      <c r="C3" s="7">
        <v>0.996</v>
      </c>
    </row>
    <row r="4" spans="1:3" x14ac:dyDescent="0.2">
      <c r="B4" s="7">
        <v>0.83</v>
      </c>
      <c r="C4" s="7">
        <v>1.1639999999999999</v>
      </c>
    </row>
    <row r="5" spans="1:3" x14ac:dyDescent="0.2">
      <c r="B5" s="7">
        <v>1.246</v>
      </c>
      <c r="C5" s="7">
        <v>0.76700000000000002</v>
      </c>
    </row>
    <row r="6" spans="1:3" x14ac:dyDescent="0.2">
      <c r="B6" s="7"/>
      <c r="C6" s="7">
        <v>1.03</v>
      </c>
    </row>
    <row r="7" spans="1:3" x14ac:dyDescent="0.2">
      <c r="A7" s="8" t="s">
        <v>78</v>
      </c>
      <c r="B7" s="9">
        <f>AVERAGE(B3:B6)</f>
        <v>1.0233333333333332</v>
      </c>
      <c r="C7" s="9">
        <f>AVERAGE(C3:C6)</f>
        <v>0.98924999999999996</v>
      </c>
    </row>
    <row r="8" spans="1:3" x14ac:dyDescent="0.2">
      <c r="A8" s="8" t="s">
        <v>79</v>
      </c>
      <c r="B8" s="9">
        <f>STDEV(B3:B6)/SQRT(B9)</f>
        <v>0.12098117392571675</v>
      </c>
      <c r="C8" s="9">
        <f>STDEV(C3:C6)/SQRT(C9)</f>
        <v>8.2481689887311638E-2</v>
      </c>
    </row>
    <row r="9" spans="1:3" x14ac:dyDescent="0.2">
      <c r="A9" s="8" t="s">
        <v>77</v>
      </c>
      <c r="B9" s="15">
        <f>COUNT(B3:B6)</f>
        <v>3</v>
      </c>
      <c r="C9" s="15">
        <f>COUNT(C3:C6)</f>
        <v>4</v>
      </c>
    </row>
    <row r="11" spans="1:3" x14ac:dyDescent="0.2">
      <c r="A11" s="3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A3A4B-15AD-3649-8036-7785A4F1FDAB}">
  <dimension ref="A1:E23"/>
  <sheetViews>
    <sheetView workbookViewId="0">
      <selection activeCell="A21" sqref="A21:E23"/>
    </sheetView>
  </sheetViews>
  <sheetFormatPr baseColWidth="10" defaultRowHeight="16" x14ac:dyDescent="0.2"/>
  <cols>
    <col min="1" max="1" width="19.33203125" style="5" customWidth="1"/>
    <col min="2" max="16384" width="10.83203125" style="5"/>
  </cols>
  <sheetData>
    <row r="1" spans="1:5" x14ac:dyDescent="0.2">
      <c r="A1" s="5" t="s">
        <v>146</v>
      </c>
    </row>
    <row r="2" spans="1:5" x14ac:dyDescent="0.2">
      <c r="A2" s="5" t="s">
        <v>94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7">
        <v>24.22</v>
      </c>
      <c r="C3" s="7">
        <v>70.138279999999995</v>
      </c>
      <c r="D3" s="7">
        <v>25.233599999999999</v>
      </c>
      <c r="E3" s="7">
        <v>54</v>
      </c>
    </row>
    <row r="4" spans="1:5" x14ac:dyDescent="0.2">
      <c r="B4" s="7">
        <v>23.96</v>
      </c>
      <c r="C4" s="7">
        <v>62.30574</v>
      </c>
      <c r="D4" s="7">
        <v>22.7577</v>
      </c>
      <c r="E4" s="7">
        <v>47.1387</v>
      </c>
    </row>
    <row r="5" spans="1:5" x14ac:dyDescent="0.2">
      <c r="B5" s="7">
        <v>21.09</v>
      </c>
      <c r="C5" s="7">
        <v>61.482370000000003</v>
      </c>
      <c r="D5" s="7">
        <v>27.3371</v>
      </c>
      <c r="E5" s="7">
        <v>41.6066</v>
      </c>
    </row>
    <row r="6" spans="1:5" x14ac:dyDescent="0.2">
      <c r="B6" s="7">
        <v>24.21</v>
      </c>
      <c r="C6" s="7">
        <v>52.143039999999999</v>
      </c>
      <c r="D6" s="7">
        <v>26.7729</v>
      </c>
      <c r="E6" s="7">
        <v>45.511899999999997</v>
      </c>
    </row>
    <row r="7" spans="1:5" x14ac:dyDescent="0.2">
      <c r="B7" s="7">
        <v>24.35</v>
      </c>
      <c r="C7" s="7">
        <v>51.618699999999997</v>
      </c>
      <c r="D7" s="7">
        <v>23.874199999999998</v>
      </c>
      <c r="E7" s="7"/>
    </row>
    <row r="8" spans="1:5" x14ac:dyDescent="0.2">
      <c r="B8" s="7">
        <v>11.29</v>
      </c>
      <c r="C8" s="7">
        <v>47.489699999999999</v>
      </c>
      <c r="D8" s="7">
        <v>23.6432</v>
      </c>
      <c r="E8" s="7"/>
    </row>
    <row r="9" spans="1:5" x14ac:dyDescent="0.2">
      <c r="B9" s="7">
        <v>17.309999999999999</v>
      </c>
      <c r="C9" s="7">
        <v>45.2</v>
      </c>
      <c r="D9" s="7">
        <v>23.4969</v>
      </c>
      <c r="E9" s="7"/>
    </row>
    <row r="10" spans="1:5" x14ac:dyDescent="0.2">
      <c r="B10" s="7">
        <v>19.32</v>
      </c>
      <c r="C10" s="7">
        <v>47.536000000000001</v>
      </c>
      <c r="D10" s="7">
        <v>19</v>
      </c>
      <c r="E10" s="7"/>
    </row>
    <row r="11" spans="1:5" x14ac:dyDescent="0.2">
      <c r="B11" s="7">
        <v>20.34</v>
      </c>
      <c r="C11" s="7">
        <v>44.55</v>
      </c>
      <c r="D11" s="7">
        <v>21</v>
      </c>
      <c r="E11" s="7"/>
    </row>
    <row r="12" spans="1:5" x14ac:dyDescent="0.2">
      <c r="B12" s="7">
        <v>16.98</v>
      </c>
      <c r="C12" s="7">
        <v>38.253</v>
      </c>
      <c r="D12" s="7"/>
      <c r="E12" s="7"/>
    </row>
    <row r="13" spans="1:5" x14ac:dyDescent="0.2">
      <c r="B13" s="7">
        <v>22.81</v>
      </c>
      <c r="C13" s="7"/>
      <c r="D13" s="7"/>
      <c r="E13" s="7"/>
    </row>
    <row r="14" spans="1:5" x14ac:dyDescent="0.2">
      <c r="B14" s="7">
        <v>19.399999999999999</v>
      </c>
      <c r="C14" s="7"/>
      <c r="D14" s="7"/>
      <c r="E14" s="7"/>
    </row>
    <row r="15" spans="1:5" x14ac:dyDescent="0.2">
      <c r="B15" s="7">
        <v>18.98</v>
      </c>
      <c r="C15" s="7"/>
      <c r="D15" s="7"/>
      <c r="E15" s="7"/>
    </row>
    <row r="16" spans="1:5" x14ac:dyDescent="0.2">
      <c r="B16" s="7">
        <v>20.34</v>
      </c>
      <c r="C16" s="7"/>
      <c r="D16" s="7"/>
      <c r="E16" s="7"/>
    </row>
    <row r="17" spans="1:5" x14ac:dyDescent="0.2">
      <c r="B17" s="7">
        <v>24.44</v>
      </c>
      <c r="C17" s="7"/>
      <c r="D17" s="7"/>
      <c r="E17" s="7"/>
    </row>
    <row r="18" spans="1:5" x14ac:dyDescent="0.2">
      <c r="B18" s="7">
        <v>27.61</v>
      </c>
      <c r="C18" s="7"/>
      <c r="D18" s="7"/>
      <c r="E18" s="7"/>
    </row>
    <row r="19" spans="1:5" x14ac:dyDescent="0.2">
      <c r="B19" s="7">
        <v>30.23</v>
      </c>
      <c r="C19" s="7"/>
      <c r="D19" s="7"/>
      <c r="E19" s="7"/>
    </row>
    <row r="20" spans="1:5" x14ac:dyDescent="0.2">
      <c r="B20" s="7">
        <v>18.71</v>
      </c>
      <c r="C20" s="7"/>
      <c r="D20" s="7"/>
      <c r="E20" s="7"/>
    </row>
    <row r="21" spans="1:5" x14ac:dyDescent="0.2">
      <c r="A21" s="8" t="s">
        <v>78</v>
      </c>
      <c r="B21" s="9">
        <f>AVERAGE(B3:B20)</f>
        <v>21.421666666666667</v>
      </c>
      <c r="C21" s="9">
        <f>AVERAGE(C3:C20)</f>
        <v>52.071682999999993</v>
      </c>
      <c r="D21" s="9">
        <f>AVERAGE(D3:D20)</f>
        <v>23.679511111111111</v>
      </c>
      <c r="E21" s="9">
        <f>AVERAGE(E3:E20)</f>
        <v>47.064299999999996</v>
      </c>
    </row>
    <row r="22" spans="1:5" x14ac:dyDescent="0.2">
      <c r="A22" s="8" t="s">
        <v>79</v>
      </c>
      <c r="B22" s="9">
        <f>STDEV(B3:B20)/SQRT(B23)</f>
        <v>1.0243723568557457</v>
      </c>
      <c r="C22" s="9">
        <f>STDEV(C3:C20)/SQRT(C23)</f>
        <v>3.0844194408161427</v>
      </c>
      <c r="D22" s="9">
        <f>STDEV(D3:D20)/SQRT(D23)</f>
        <v>0.8768798252333273</v>
      </c>
      <c r="E22" s="9">
        <f>STDEV(E3:E20)/SQRT(E23)</f>
        <v>2.5869207064899897</v>
      </c>
    </row>
    <row r="23" spans="1:5" x14ac:dyDescent="0.2">
      <c r="A23" s="8" t="s">
        <v>77</v>
      </c>
      <c r="B23" s="15">
        <f>COUNT(B3:B20)</f>
        <v>18</v>
      </c>
      <c r="C23" s="15">
        <f>COUNT(C3:C20)</f>
        <v>10</v>
      </c>
      <c r="D23" s="15">
        <f>COUNT(D3:D20)</f>
        <v>9</v>
      </c>
      <c r="E23" s="15">
        <f>COUNT(E3:E20)</f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22787-48F8-024C-AE62-06023A7FF064}">
  <dimension ref="A1:K18"/>
  <sheetViews>
    <sheetView workbookViewId="0">
      <selection activeCell="B20" sqref="B20"/>
    </sheetView>
  </sheetViews>
  <sheetFormatPr baseColWidth="10" defaultRowHeight="16" x14ac:dyDescent="0.2"/>
  <cols>
    <col min="1" max="16384" width="10.83203125" style="5"/>
  </cols>
  <sheetData>
    <row r="1" spans="1:11" x14ac:dyDescent="0.2">
      <c r="A1" s="42" t="s">
        <v>83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2">
      <c r="B2" s="5" t="s">
        <v>8</v>
      </c>
      <c r="C2" s="5" t="s">
        <v>9</v>
      </c>
    </row>
    <row r="3" spans="1:11" x14ac:dyDescent="0.2">
      <c r="B3" s="7">
        <v>0.91600000000000004</v>
      </c>
      <c r="C3" s="7">
        <v>0.84299999999999997</v>
      </c>
    </row>
    <row r="4" spans="1:11" x14ac:dyDescent="0.2">
      <c r="B4" s="7">
        <v>0.70299999999999996</v>
      </c>
      <c r="C4" s="7">
        <v>1.226</v>
      </c>
    </row>
    <row r="5" spans="1:11" x14ac:dyDescent="0.2">
      <c r="B5" s="7">
        <v>0.98699999999999999</v>
      </c>
      <c r="C5" s="7">
        <v>0.55400000000000005</v>
      </c>
    </row>
    <row r="6" spans="1:11" x14ac:dyDescent="0.2">
      <c r="B6" s="7">
        <v>0.89700000000000002</v>
      </c>
      <c r="C6" s="7">
        <v>0.89700000000000002</v>
      </c>
    </row>
    <row r="7" spans="1:11" x14ac:dyDescent="0.2">
      <c r="B7" s="7">
        <v>0.95</v>
      </c>
      <c r="C7" s="7">
        <v>0.76700000000000002</v>
      </c>
    </row>
    <row r="8" spans="1:11" x14ac:dyDescent="0.2">
      <c r="B8" s="7">
        <v>1.546</v>
      </c>
      <c r="C8" s="7">
        <v>0.52900000000000003</v>
      </c>
    </row>
    <row r="9" spans="1:11" x14ac:dyDescent="0.2">
      <c r="B9" s="7">
        <v>0.92</v>
      </c>
      <c r="C9" s="7">
        <v>0.66100000000000003</v>
      </c>
    </row>
    <row r="10" spans="1:11" x14ac:dyDescent="0.2">
      <c r="B10" s="7">
        <v>2.0019999999999998</v>
      </c>
      <c r="C10" s="7">
        <v>0.59399999999999997</v>
      </c>
    </row>
    <row r="11" spans="1:11" x14ac:dyDescent="0.2">
      <c r="B11" s="7">
        <v>0.91100000000000003</v>
      </c>
      <c r="C11" s="7">
        <v>0.58699999999999997</v>
      </c>
    </row>
    <row r="12" spans="1:11" x14ac:dyDescent="0.2">
      <c r="B12" s="7">
        <v>0.498</v>
      </c>
      <c r="C12" s="7">
        <v>1.2090000000000001</v>
      </c>
    </row>
    <row r="13" spans="1:11" x14ac:dyDescent="0.2">
      <c r="B13" s="7">
        <v>1.3109999999999999</v>
      </c>
    </row>
    <row r="14" spans="1:11" x14ac:dyDescent="0.2">
      <c r="B14" s="7">
        <v>0.35799999999999998</v>
      </c>
      <c r="C14" s="7"/>
    </row>
    <row r="15" spans="1:11" x14ac:dyDescent="0.2">
      <c r="A15" s="8" t="s">
        <v>78</v>
      </c>
      <c r="B15" s="9">
        <f>AVERAGE(B3:B14)</f>
        <v>0.99991666666666656</v>
      </c>
      <c r="C15" s="9">
        <f>AVERAGE(C3:C14)</f>
        <v>0.78670000000000007</v>
      </c>
    </row>
    <row r="16" spans="1:11" x14ac:dyDescent="0.2">
      <c r="A16" s="8" t="s">
        <v>79</v>
      </c>
      <c r="B16" s="9">
        <f>STDEV(B3:B14)/SQRT(B17)</f>
        <v>0.1286842776258266</v>
      </c>
      <c r="C16" s="9">
        <f>STDEV(C3:C14)/SQRT(C17)</f>
        <v>8.1678101240309331E-2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  <row r="18" spans="1:3" x14ac:dyDescent="0.2">
      <c r="B18" s="7"/>
      <c r="C18" s="7"/>
    </row>
  </sheetData>
  <mergeCells count="1">
    <mergeCell ref="A1:K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74DB1-FAD7-3A43-8DD2-AF7EDC057804}">
  <dimension ref="A1:E18"/>
  <sheetViews>
    <sheetView workbookViewId="0">
      <selection activeCell="A16" sqref="A16:E18"/>
    </sheetView>
  </sheetViews>
  <sheetFormatPr baseColWidth="10" defaultRowHeight="16" x14ac:dyDescent="0.2"/>
  <cols>
    <col min="1" max="1" width="15.5" style="5" customWidth="1"/>
    <col min="2" max="16384" width="10.83203125" style="5"/>
  </cols>
  <sheetData>
    <row r="1" spans="1:5" x14ac:dyDescent="0.2">
      <c r="A1" s="5" t="s">
        <v>147</v>
      </c>
    </row>
    <row r="2" spans="1:5" x14ac:dyDescent="0.2">
      <c r="A2" s="5" t="s">
        <v>94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7">
        <v>17.940000000000001</v>
      </c>
      <c r="C3" s="7">
        <v>52.033410000000003</v>
      </c>
      <c r="D3" s="7">
        <v>21.279299999999999</v>
      </c>
      <c r="E3" s="7">
        <v>57</v>
      </c>
    </row>
    <row r="4" spans="1:5" x14ac:dyDescent="0.2">
      <c r="B4" s="7">
        <v>17.97</v>
      </c>
      <c r="C4" s="7">
        <v>47.38241</v>
      </c>
      <c r="D4" s="7">
        <v>16.2666</v>
      </c>
      <c r="E4" s="7">
        <v>33</v>
      </c>
    </row>
    <row r="5" spans="1:5" x14ac:dyDescent="0.2">
      <c r="B5" s="7">
        <v>31.07</v>
      </c>
      <c r="C5" s="7">
        <v>58.36</v>
      </c>
      <c r="D5" s="7">
        <v>19.926200000000001</v>
      </c>
      <c r="E5" s="7">
        <v>38.5</v>
      </c>
    </row>
    <row r="6" spans="1:5" x14ac:dyDescent="0.2">
      <c r="B6" s="7">
        <v>16.8</v>
      </c>
      <c r="C6" s="7">
        <v>41.425199999999997</v>
      </c>
      <c r="D6" s="7">
        <v>17.943100000000001</v>
      </c>
      <c r="E6" s="7">
        <v>40.5</v>
      </c>
    </row>
    <row r="7" spans="1:5" x14ac:dyDescent="0.2">
      <c r="B7" s="7">
        <v>14.75</v>
      </c>
      <c r="C7" s="7">
        <v>45.9</v>
      </c>
      <c r="D7" s="7">
        <v>17</v>
      </c>
      <c r="E7" s="7">
        <v>44.5</v>
      </c>
    </row>
    <row r="8" spans="1:5" x14ac:dyDescent="0.2">
      <c r="B8" s="7">
        <v>20.2</v>
      </c>
      <c r="C8" s="7">
        <v>38.020000000000003</v>
      </c>
      <c r="D8" s="7"/>
      <c r="E8" s="7">
        <v>53</v>
      </c>
    </row>
    <row r="9" spans="1:5" x14ac:dyDescent="0.2">
      <c r="B9" s="7">
        <v>12.74</v>
      </c>
      <c r="C9" s="7">
        <v>58.97</v>
      </c>
      <c r="D9" s="7"/>
      <c r="E9" s="7">
        <v>45.3292</v>
      </c>
    </row>
    <row r="10" spans="1:5" x14ac:dyDescent="0.2">
      <c r="B10" s="7">
        <v>13.11</v>
      </c>
      <c r="C10" s="7"/>
      <c r="D10" s="7"/>
      <c r="E10" s="7">
        <v>48.463099999999997</v>
      </c>
    </row>
    <row r="11" spans="1:5" x14ac:dyDescent="0.2">
      <c r="B11" s="7"/>
      <c r="C11" s="7"/>
      <c r="D11" s="7"/>
      <c r="E11" s="7">
        <v>40.893999999999998</v>
      </c>
    </row>
    <row r="12" spans="1:5" x14ac:dyDescent="0.2">
      <c r="B12" s="7"/>
      <c r="C12" s="7"/>
      <c r="D12" s="7"/>
      <c r="E12" s="7">
        <v>44.903599999999997</v>
      </c>
    </row>
    <row r="13" spans="1:5" x14ac:dyDescent="0.2">
      <c r="B13" s="7"/>
      <c r="C13" s="7"/>
      <c r="D13" s="7"/>
      <c r="E13" s="7">
        <v>41.4176</v>
      </c>
    </row>
    <row r="14" spans="1:5" x14ac:dyDescent="0.2">
      <c r="B14" s="7"/>
      <c r="C14" s="7"/>
      <c r="D14" s="7"/>
      <c r="E14" s="7">
        <v>47.378799999999998</v>
      </c>
    </row>
    <row r="16" spans="1:5" x14ac:dyDescent="0.2">
      <c r="A16" s="8" t="s">
        <v>78</v>
      </c>
      <c r="B16" s="9">
        <f>AVERAGE(B3:B15)</f>
        <v>18.072499999999998</v>
      </c>
      <c r="C16" s="9">
        <f>AVERAGE(C3:C15)</f>
        <v>48.870145714285705</v>
      </c>
      <c r="D16" s="9">
        <f>AVERAGE(D3:D15)</f>
        <v>18.483039999999999</v>
      </c>
      <c r="E16" s="9">
        <f>AVERAGE(E3:E15)</f>
        <v>44.573858333333334</v>
      </c>
    </row>
    <row r="17" spans="1:5" x14ac:dyDescent="0.2">
      <c r="A17" s="8" t="s">
        <v>79</v>
      </c>
      <c r="B17" s="9">
        <f>STDEV(B3:B15)/SQRT(B18)</f>
        <v>2.0667847268505914</v>
      </c>
      <c r="C17" s="9">
        <f>STDEV(C3:C15)/SQRT(C18)</f>
        <v>3.0325952806747618</v>
      </c>
      <c r="D17" s="9">
        <f>STDEV(D3:D15)/SQRT(D18)</f>
        <v>0.93019701923840148</v>
      </c>
      <c r="E17" s="9">
        <f>STDEV(E3:E15)/SQRT(E18)</f>
        <v>1.8668420137525976</v>
      </c>
    </row>
    <row r="18" spans="1:5" x14ac:dyDescent="0.2">
      <c r="A18" s="8" t="s">
        <v>77</v>
      </c>
      <c r="B18" s="15">
        <f>COUNT(B3:B15)</f>
        <v>8</v>
      </c>
      <c r="C18" s="15">
        <f>COUNT(C3:C15)</f>
        <v>7</v>
      </c>
      <c r="D18" s="15">
        <f>COUNT(D3:D15)</f>
        <v>5</v>
      </c>
      <c r="E18" s="15">
        <f>COUNT(E3:E15)</f>
        <v>1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1668-CBC3-9E41-BD75-AA9E080A56AD}">
  <dimension ref="A1:E23"/>
  <sheetViews>
    <sheetView workbookViewId="0">
      <selection sqref="A1:XFD1048576"/>
    </sheetView>
  </sheetViews>
  <sheetFormatPr baseColWidth="10" defaultRowHeight="16" x14ac:dyDescent="0.2"/>
  <cols>
    <col min="1" max="1" width="13.33203125" style="5" customWidth="1"/>
    <col min="2" max="16384" width="10.83203125" style="5"/>
  </cols>
  <sheetData>
    <row r="1" spans="1:5" x14ac:dyDescent="0.2">
      <c r="A1" s="5" t="s">
        <v>148</v>
      </c>
    </row>
    <row r="2" spans="1:5" x14ac:dyDescent="0.2">
      <c r="A2" s="5" t="s">
        <v>95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7">
        <v>27.6</v>
      </c>
      <c r="C3" s="7">
        <v>29.2</v>
      </c>
      <c r="D3" s="7">
        <v>27.4</v>
      </c>
      <c r="E3" s="7">
        <v>24.8</v>
      </c>
    </row>
    <row r="4" spans="1:5" x14ac:dyDescent="0.2">
      <c r="B4" s="7">
        <v>24</v>
      </c>
      <c r="C4" s="7">
        <v>28.4</v>
      </c>
      <c r="D4" s="7">
        <v>24.9</v>
      </c>
      <c r="E4" s="7">
        <v>25.4</v>
      </c>
    </row>
    <row r="5" spans="1:5" x14ac:dyDescent="0.2">
      <c r="B5" s="7">
        <v>31.7</v>
      </c>
      <c r="C5" s="7">
        <v>29</v>
      </c>
      <c r="D5" s="7">
        <v>25</v>
      </c>
      <c r="E5" s="7">
        <v>24.3</v>
      </c>
    </row>
    <row r="6" spans="1:5" x14ac:dyDescent="0.2">
      <c r="B6" s="7">
        <v>30.6</v>
      </c>
      <c r="C6" s="7">
        <v>28.7</v>
      </c>
      <c r="D6" s="7">
        <v>24.6</v>
      </c>
      <c r="E6" s="7">
        <v>24</v>
      </c>
    </row>
    <row r="7" spans="1:5" x14ac:dyDescent="0.2">
      <c r="B7" s="7">
        <v>31.2</v>
      </c>
      <c r="C7" s="7">
        <v>26.4</v>
      </c>
      <c r="D7" s="7">
        <v>25.4</v>
      </c>
      <c r="E7" s="7"/>
    </row>
    <row r="8" spans="1:5" x14ac:dyDescent="0.2">
      <c r="B8" s="7">
        <v>28.5</v>
      </c>
      <c r="C8" s="7">
        <v>22.8</v>
      </c>
      <c r="D8" s="7">
        <v>27</v>
      </c>
      <c r="E8" s="7"/>
    </row>
    <row r="9" spans="1:5" x14ac:dyDescent="0.2">
      <c r="B9" s="7">
        <v>25.3</v>
      </c>
      <c r="C9" s="7">
        <v>22.8</v>
      </c>
      <c r="D9" s="7">
        <v>27.9</v>
      </c>
      <c r="E9" s="7"/>
    </row>
    <row r="10" spans="1:5" x14ac:dyDescent="0.2">
      <c r="B10" s="7">
        <v>25.4</v>
      </c>
      <c r="C10" s="7">
        <v>25.3</v>
      </c>
      <c r="D10" s="7">
        <v>29.6</v>
      </c>
      <c r="E10" s="7"/>
    </row>
    <row r="11" spans="1:5" x14ac:dyDescent="0.2">
      <c r="B11" s="7">
        <v>25.6</v>
      </c>
      <c r="C11" s="7">
        <v>24.4</v>
      </c>
      <c r="D11" s="7">
        <v>29</v>
      </c>
      <c r="E11" s="7"/>
    </row>
    <row r="12" spans="1:5" x14ac:dyDescent="0.2">
      <c r="B12" s="7">
        <v>24.8</v>
      </c>
      <c r="C12" s="7">
        <v>24</v>
      </c>
      <c r="D12" s="7"/>
      <c r="E12" s="7"/>
    </row>
    <row r="13" spans="1:5" x14ac:dyDescent="0.2">
      <c r="B13" s="7">
        <v>29.3</v>
      </c>
      <c r="C13" s="7"/>
      <c r="D13" s="7"/>
      <c r="E13" s="7"/>
    </row>
    <row r="14" spans="1:5" x14ac:dyDescent="0.2">
      <c r="B14" s="7">
        <v>27.6</v>
      </c>
      <c r="C14" s="7"/>
      <c r="D14" s="7"/>
      <c r="E14" s="7"/>
    </row>
    <row r="15" spans="1:5" x14ac:dyDescent="0.2">
      <c r="B15" s="7">
        <v>29</v>
      </c>
      <c r="C15" s="7"/>
      <c r="D15" s="7"/>
      <c r="E15" s="7"/>
    </row>
    <row r="16" spans="1:5" x14ac:dyDescent="0.2">
      <c r="B16" s="7">
        <v>30.8</v>
      </c>
      <c r="C16" s="7"/>
      <c r="D16" s="7"/>
      <c r="E16" s="7"/>
    </row>
    <row r="17" spans="1:5" x14ac:dyDescent="0.2">
      <c r="B17" s="7">
        <v>32.1</v>
      </c>
      <c r="C17" s="7"/>
      <c r="D17" s="7"/>
      <c r="E17" s="7"/>
    </row>
    <row r="18" spans="1:5" x14ac:dyDescent="0.2">
      <c r="B18" s="7">
        <v>34.6</v>
      </c>
      <c r="C18" s="7"/>
      <c r="D18" s="7"/>
      <c r="E18" s="7"/>
    </row>
    <row r="19" spans="1:5" x14ac:dyDescent="0.2">
      <c r="B19" s="7">
        <v>30.3</v>
      </c>
      <c r="C19" s="7"/>
      <c r="D19" s="7"/>
      <c r="E19" s="7"/>
    </row>
    <row r="20" spans="1:5" x14ac:dyDescent="0.2">
      <c r="B20" s="7">
        <v>30.8</v>
      </c>
      <c r="C20" s="7"/>
      <c r="D20" s="7"/>
      <c r="E20" s="7"/>
    </row>
    <row r="21" spans="1:5" x14ac:dyDescent="0.2">
      <c r="A21" s="8" t="s">
        <v>78</v>
      </c>
      <c r="B21" s="9">
        <f>AVERAGE(B3:B20)</f>
        <v>28.844444444444449</v>
      </c>
      <c r="C21" s="9">
        <f>AVERAGE(C3:C20)</f>
        <v>26.1</v>
      </c>
      <c r="D21" s="9">
        <f>AVERAGE(D3:D20)</f>
        <v>26.755555555555556</v>
      </c>
      <c r="E21" s="9">
        <f>AVERAGE(E3:E20)</f>
        <v>24.625</v>
      </c>
    </row>
    <row r="22" spans="1:5" x14ac:dyDescent="0.2">
      <c r="A22" s="8" t="s">
        <v>79</v>
      </c>
      <c r="B22" s="9">
        <f>STDEV(B3:B20)/SQRT(B23)</f>
        <v>0.69664097064076613</v>
      </c>
      <c r="C22" s="9">
        <f>STDEV(C3:C20)/SQRT(C23)</f>
        <v>0.81567967568974831</v>
      </c>
      <c r="D22" s="9">
        <f>STDEV(D3:D20)/SQRT(D23)</f>
        <v>0.62274283775512729</v>
      </c>
      <c r="E22" s="9">
        <f>STDEV(E3:E20)/SQRT(E23)</f>
        <v>0.30652623596249168</v>
      </c>
    </row>
    <row r="23" spans="1:5" x14ac:dyDescent="0.2">
      <c r="A23" s="8" t="s">
        <v>77</v>
      </c>
      <c r="B23" s="15">
        <f>COUNT(B3:B20)</f>
        <v>18</v>
      </c>
      <c r="C23" s="15">
        <f>COUNT(C3:C20)</f>
        <v>10</v>
      </c>
      <c r="D23" s="15">
        <f>COUNT(D3:D20)</f>
        <v>9</v>
      </c>
      <c r="E23" s="15">
        <f>COUNT(E3:E20)</f>
        <v>4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8EEEA-1AA8-5248-A1CE-1736738E9146}">
  <dimension ref="A1:E18"/>
  <sheetViews>
    <sheetView workbookViewId="0">
      <selection activeCell="A16" sqref="A16:C18"/>
    </sheetView>
  </sheetViews>
  <sheetFormatPr baseColWidth="10" defaultRowHeight="16" x14ac:dyDescent="0.2"/>
  <cols>
    <col min="1" max="3" width="10.83203125" style="5"/>
    <col min="4" max="4" width="14.83203125" style="5" customWidth="1"/>
    <col min="5" max="5" width="13.5" style="5" customWidth="1"/>
    <col min="6" max="16384" width="10.83203125" style="5"/>
  </cols>
  <sheetData>
    <row r="1" spans="1:5" x14ac:dyDescent="0.2">
      <c r="A1" s="5" t="s">
        <v>149</v>
      </c>
    </row>
    <row r="2" spans="1:5" x14ac:dyDescent="0.2">
      <c r="A2" s="5" t="s">
        <v>95</v>
      </c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7">
        <v>21.6</v>
      </c>
      <c r="C3" s="7">
        <v>20.3</v>
      </c>
      <c r="D3" s="7">
        <v>19.2</v>
      </c>
      <c r="E3" s="7">
        <v>21.6</v>
      </c>
    </row>
    <row r="4" spans="1:5" x14ac:dyDescent="0.2">
      <c r="B4" s="7">
        <v>21.2</v>
      </c>
      <c r="C4" s="7">
        <v>20.2</v>
      </c>
      <c r="D4" s="7">
        <v>21</v>
      </c>
      <c r="E4" s="7">
        <v>22.4</v>
      </c>
    </row>
    <row r="5" spans="1:5" x14ac:dyDescent="0.2">
      <c r="B5" s="7">
        <v>23.5</v>
      </c>
      <c r="C5" s="7">
        <v>19.2</v>
      </c>
      <c r="D5" s="7">
        <v>18.899999999999999</v>
      </c>
      <c r="E5" s="7">
        <v>21.4</v>
      </c>
    </row>
    <row r="6" spans="1:5" x14ac:dyDescent="0.2">
      <c r="B6" s="7">
        <v>20.3</v>
      </c>
      <c r="C6" s="7">
        <v>18.899999999999999</v>
      </c>
      <c r="D6" s="7">
        <v>22.9</v>
      </c>
      <c r="E6" s="7">
        <v>21</v>
      </c>
    </row>
    <row r="7" spans="1:5" x14ac:dyDescent="0.2">
      <c r="B7" s="7">
        <v>20.3</v>
      </c>
      <c r="C7" s="7">
        <v>17.2</v>
      </c>
      <c r="D7" s="7">
        <v>20.8</v>
      </c>
      <c r="E7" s="7">
        <v>20.2</v>
      </c>
    </row>
    <row r="8" spans="1:5" x14ac:dyDescent="0.2">
      <c r="B8" s="7">
        <v>24.6</v>
      </c>
      <c r="C8" s="7">
        <v>18.100000000000001</v>
      </c>
      <c r="D8" s="7"/>
      <c r="E8" s="7">
        <v>19.899999999999999</v>
      </c>
    </row>
    <row r="9" spans="1:5" x14ac:dyDescent="0.2">
      <c r="B9" s="7">
        <v>23.7</v>
      </c>
      <c r="C9" s="7">
        <v>21.7</v>
      </c>
      <c r="D9" s="7"/>
      <c r="E9" s="7">
        <v>19.8</v>
      </c>
    </row>
    <row r="10" spans="1:5" x14ac:dyDescent="0.2">
      <c r="B10" s="7">
        <v>22.5</v>
      </c>
      <c r="C10" s="7"/>
      <c r="D10" s="7"/>
      <c r="E10" s="7">
        <v>19.899999999999999</v>
      </c>
    </row>
    <row r="11" spans="1:5" x14ac:dyDescent="0.2">
      <c r="B11" s="7"/>
      <c r="C11" s="7"/>
      <c r="D11" s="7"/>
      <c r="E11" s="7">
        <v>19.8</v>
      </c>
    </row>
    <row r="12" spans="1:5" x14ac:dyDescent="0.2">
      <c r="B12" s="7"/>
      <c r="C12" s="7"/>
      <c r="D12" s="7"/>
      <c r="E12" s="7">
        <v>19</v>
      </c>
    </row>
    <row r="13" spans="1:5" x14ac:dyDescent="0.2">
      <c r="B13" s="7"/>
      <c r="C13" s="7"/>
      <c r="D13" s="7"/>
      <c r="E13" s="7">
        <v>20.100000000000001</v>
      </c>
    </row>
    <row r="14" spans="1:5" x14ac:dyDescent="0.2">
      <c r="B14" s="7"/>
      <c r="C14" s="7"/>
      <c r="D14" s="7"/>
      <c r="E14" s="7">
        <v>19.2</v>
      </c>
    </row>
    <row r="16" spans="1:5" x14ac:dyDescent="0.2">
      <c r="A16" s="8" t="s">
        <v>78</v>
      </c>
      <c r="B16" s="9">
        <f>AVERAGE(B3:B15)</f>
        <v>22.212499999999999</v>
      </c>
      <c r="C16" s="9">
        <f>AVERAGE(C3:C15)</f>
        <v>19.37142857142857</v>
      </c>
      <c r="D16" s="9">
        <f>AVERAGE(D3:D15)</f>
        <v>20.56</v>
      </c>
      <c r="E16" s="9">
        <f>AVERAGE(E3:E15)</f>
        <v>20.358333333333334</v>
      </c>
    </row>
    <row r="17" spans="1:5" x14ac:dyDescent="0.2">
      <c r="A17" s="8" t="s">
        <v>79</v>
      </c>
      <c r="B17" s="9">
        <f>STDEV(B3:B15)/SQRT(B18)</f>
        <v>0.57272453488316943</v>
      </c>
      <c r="C17" s="9">
        <f>STDEV(C3:C15)/SQRT(C18)</f>
        <v>0.56808545874311389</v>
      </c>
      <c r="D17" s="9">
        <f>STDEV(D3:D15)/SQRT(D18)</f>
        <v>0.71874891304265642</v>
      </c>
      <c r="E17" s="9">
        <f>STDEV(E3:E15)/SQRT(E18)</f>
        <v>0.29553709025631908</v>
      </c>
    </row>
    <row r="18" spans="1:5" x14ac:dyDescent="0.2">
      <c r="A18" s="8" t="s">
        <v>77</v>
      </c>
      <c r="B18" s="15">
        <f>COUNT(B3:B15)</f>
        <v>8</v>
      </c>
      <c r="C18" s="15">
        <f>COUNT(C3:C15)</f>
        <v>7</v>
      </c>
      <c r="D18" s="15">
        <f>COUNT(D3:D15)</f>
        <v>5</v>
      </c>
      <c r="E18" s="15">
        <f>COUNT(E3:E15)</f>
        <v>1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45988-7C05-9346-ABA7-A4A9B3C8DEAF}">
  <dimension ref="A1:C29"/>
  <sheetViews>
    <sheetView workbookViewId="0">
      <selection activeCell="A18" sqref="A18"/>
    </sheetView>
  </sheetViews>
  <sheetFormatPr baseColWidth="10" defaultRowHeight="16" x14ac:dyDescent="0.2"/>
  <cols>
    <col min="1" max="1" width="10.83203125" style="5"/>
    <col min="2" max="2" width="23.83203125" style="5" customWidth="1"/>
    <col min="3" max="16384" width="10.83203125" style="5"/>
  </cols>
  <sheetData>
    <row r="1" spans="1:3" x14ac:dyDescent="0.2">
      <c r="A1" s="12" t="s">
        <v>150</v>
      </c>
    </row>
    <row r="2" spans="1:3" x14ac:dyDescent="0.2">
      <c r="B2" s="19" t="s">
        <v>66</v>
      </c>
      <c r="C2" s="19" t="s">
        <v>9</v>
      </c>
    </row>
    <row r="3" spans="1:3" x14ac:dyDescent="0.2">
      <c r="B3" s="13">
        <v>1.452</v>
      </c>
      <c r="C3" s="13">
        <v>1.5009999999999999</v>
      </c>
    </row>
    <row r="4" spans="1:3" x14ac:dyDescent="0.2">
      <c r="B4" s="13">
        <v>6.9000000000000006E-2</v>
      </c>
      <c r="C4" s="13">
        <v>4.0129999999999999</v>
      </c>
    </row>
    <row r="5" spans="1:3" x14ac:dyDescent="0.2">
      <c r="B5" s="17" t="s">
        <v>175</v>
      </c>
      <c r="C5" s="13">
        <v>4.8449999999999998</v>
      </c>
    </row>
    <row r="6" spans="1:3" x14ac:dyDescent="0.2">
      <c r="B6" s="13">
        <v>0.73899999999999999</v>
      </c>
      <c r="C6" s="13">
        <v>0.93200000000000005</v>
      </c>
    </row>
    <row r="7" spans="1:3" x14ac:dyDescent="0.2">
      <c r="B7" s="13">
        <v>0.80900000000000005</v>
      </c>
      <c r="C7" s="13">
        <v>0.87</v>
      </c>
    </row>
    <row r="8" spans="1:3" x14ac:dyDescent="0.2">
      <c r="B8" s="13">
        <v>2.1771321794274998</v>
      </c>
      <c r="C8" s="13">
        <v>2.3478455406724001</v>
      </c>
    </row>
    <row r="9" spans="1:3" x14ac:dyDescent="0.2">
      <c r="B9" s="13">
        <v>0.11348679412069999</v>
      </c>
      <c r="C9" s="13">
        <v>1.5624745236827</v>
      </c>
    </row>
    <row r="10" spans="1:3" x14ac:dyDescent="0.2">
      <c r="B10" s="13">
        <v>0.71572651554639999</v>
      </c>
      <c r="C10" s="13"/>
    </row>
    <row r="11" spans="1:3" x14ac:dyDescent="0.2">
      <c r="B11" s="13">
        <v>1.3601055985982999</v>
      </c>
      <c r="C11" s="13">
        <v>3.0181935661021</v>
      </c>
    </row>
    <row r="12" spans="1:3" x14ac:dyDescent="0.2">
      <c r="B12" s="17" t="s">
        <v>174</v>
      </c>
      <c r="C12" s="13"/>
    </row>
    <row r="13" spans="1:3" x14ac:dyDescent="0.2">
      <c r="A13" s="8" t="s">
        <v>78</v>
      </c>
      <c r="B13" s="9">
        <f>AVERAGE(B3:B12)</f>
        <v>0.92943138596161246</v>
      </c>
      <c r="C13" s="9">
        <f>AVERAGE(C3:C12)</f>
        <v>2.3861892038071497</v>
      </c>
    </row>
    <row r="14" spans="1:3" x14ac:dyDescent="0.2">
      <c r="A14" s="8" t="s">
        <v>79</v>
      </c>
      <c r="B14" s="9">
        <f>STDEV(B3:B12)/SQRT(B15)</f>
        <v>0.25063707590604301</v>
      </c>
      <c r="C14" s="9">
        <f>STDEV(C3:C12)/SQRT(C15)</f>
        <v>0.51700934972801682</v>
      </c>
    </row>
    <row r="15" spans="1:3" x14ac:dyDescent="0.2">
      <c r="A15" s="8" t="s">
        <v>77</v>
      </c>
      <c r="B15" s="15">
        <f>COUNT(B3:B12)</f>
        <v>8</v>
      </c>
      <c r="C15" s="15">
        <f>COUNT(C3:C12)</f>
        <v>8</v>
      </c>
    </row>
    <row r="16" spans="1:3" x14ac:dyDescent="0.2">
      <c r="B16" s="7"/>
      <c r="C16" s="7"/>
    </row>
    <row r="17" spans="1:3" x14ac:dyDescent="0.2">
      <c r="A17" s="34" t="s">
        <v>183</v>
      </c>
      <c r="B17" s="7"/>
      <c r="C17" s="7"/>
    </row>
    <row r="18" spans="1:3" x14ac:dyDescent="0.2">
      <c r="B18" s="7"/>
      <c r="C18" s="7"/>
    </row>
    <row r="19" spans="1:3" x14ac:dyDescent="0.2">
      <c r="B19" s="7"/>
      <c r="C19" s="7"/>
    </row>
    <row r="20" spans="1:3" x14ac:dyDescent="0.2">
      <c r="B20" s="7"/>
      <c r="C20" s="7"/>
    </row>
    <row r="21" spans="1:3" x14ac:dyDescent="0.2">
      <c r="B21" s="7"/>
      <c r="C21" s="7"/>
    </row>
    <row r="22" spans="1:3" x14ac:dyDescent="0.2">
      <c r="B22" s="7"/>
      <c r="C22" s="7"/>
    </row>
    <row r="23" spans="1:3" x14ac:dyDescent="0.2">
      <c r="B23" s="7"/>
      <c r="C23" s="7"/>
    </row>
    <row r="24" spans="1:3" x14ac:dyDescent="0.2">
      <c r="B24" s="7"/>
      <c r="C24" s="7"/>
    </row>
    <row r="25" spans="1:3" x14ac:dyDescent="0.2">
      <c r="B25" s="7"/>
      <c r="C25" s="7"/>
    </row>
    <row r="26" spans="1:3" x14ac:dyDescent="0.2">
      <c r="B26" s="7"/>
      <c r="C26" s="7"/>
    </row>
    <row r="27" spans="1:3" x14ac:dyDescent="0.2">
      <c r="B27" s="7"/>
      <c r="C27" s="7"/>
    </row>
    <row r="28" spans="1:3" x14ac:dyDescent="0.2">
      <c r="B28" s="7"/>
      <c r="C28" s="7"/>
    </row>
    <row r="29" spans="1:3" x14ac:dyDescent="0.2">
      <c r="B29" s="7"/>
      <c r="C29" s="7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17F8-012F-AA4F-AFED-8C0302B8FC33}">
  <dimension ref="A1:C16"/>
  <sheetViews>
    <sheetView workbookViewId="0">
      <selection activeCell="Y45" sqref="Y45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51</v>
      </c>
    </row>
    <row r="2" spans="1:3" x14ac:dyDescent="0.2">
      <c r="B2" s="5" t="s">
        <v>67</v>
      </c>
      <c r="C2" s="5" t="s">
        <v>68</v>
      </c>
    </row>
    <row r="3" spans="1:3" x14ac:dyDescent="0.2">
      <c r="B3" s="13">
        <v>0.80759959999999997</v>
      </c>
      <c r="C3" s="13">
        <v>1.38660984</v>
      </c>
    </row>
    <row r="4" spans="1:3" x14ac:dyDescent="0.2">
      <c r="B4" s="13">
        <v>0.81360330000000003</v>
      </c>
      <c r="C4" s="13">
        <v>1.69297656</v>
      </c>
    </row>
    <row r="5" spans="1:3" x14ac:dyDescent="0.2">
      <c r="B5" s="13"/>
      <c r="C5" s="13"/>
    </row>
    <row r="6" spans="1:3" x14ac:dyDescent="0.2">
      <c r="B6" s="13">
        <v>1.23967443</v>
      </c>
      <c r="C6" s="13">
        <v>1.3180499299999999</v>
      </c>
    </row>
    <row r="7" spans="1:3" x14ac:dyDescent="0.2">
      <c r="B7" s="13">
        <v>1.1391226699999999</v>
      </c>
      <c r="C7" s="13">
        <v>1.11929389</v>
      </c>
    </row>
    <row r="8" spans="1:3" x14ac:dyDescent="0.2">
      <c r="B8" s="13"/>
      <c r="C8" s="13"/>
    </row>
    <row r="9" spans="1:3" x14ac:dyDescent="0.2">
      <c r="B9" s="13">
        <v>0.97926053999999996</v>
      </c>
      <c r="C9" s="13">
        <v>1.12213641</v>
      </c>
    </row>
    <row r="10" spans="1:3" x14ac:dyDescent="0.2">
      <c r="B10" s="13">
        <v>0.90810104999999997</v>
      </c>
      <c r="C10" s="13">
        <v>1.24435344</v>
      </c>
    </row>
    <row r="11" spans="1:3" x14ac:dyDescent="0.2">
      <c r="B11" s="13"/>
      <c r="C11" s="13"/>
    </row>
    <row r="12" spans="1:3" x14ac:dyDescent="0.2">
      <c r="B12" s="13">
        <v>1.1150416000000001</v>
      </c>
      <c r="C12" s="13">
        <v>1.1985378200000001</v>
      </c>
    </row>
    <row r="13" spans="1:3" x14ac:dyDescent="0.2">
      <c r="B13" s="13">
        <v>0.99759679999999995</v>
      </c>
      <c r="C13" s="13">
        <v>1.1134729000000001</v>
      </c>
    </row>
    <row r="14" spans="1:3" x14ac:dyDescent="0.2">
      <c r="A14" s="8" t="s">
        <v>78</v>
      </c>
      <c r="B14" s="9">
        <f>AVERAGE(B3:B13)</f>
        <v>0.99999999875000012</v>
      </c>
      <c r="C14" s="9">
        <f>AVERAGE(C3:C13)</f>
        <v>1.27442884875</v>
      </c>
    </row>
    <row r="15" spans="1:3" x14ac:dyDescent="0.2">
      <c r="A15" s="8" t="s">
        <v>79</v>
      </c>
      <c r="B15" s="9">
        <f>STDEV(B3:B13)/SQRT(B16)</f>
        <v>5.520683198983159E-2</v>
      </c>
      <c r="C15" s="9">
        <f>STDEV(C3:C13)/SQRT(C16)</f>
        <v>6.9372210155085906E-2</v>
      </c>
    </row>
    <row r="16" spans="1:3" x14ac:dyDescent="0.2">
      <c r="A16" s="8" t="s">
        <v>77</v>
      </c>
      <c r="B16" s="15">
        <f>COUNT(B3:B13)</f>
        <v>8</v>
      </c>
      <c r="C16" s="15">
        <f>COUNT(C3:C13)</f>
        <v>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98C6-68C0-3344-BD1B-7F75EB0EA41C}">
  <dimension ref="A1:L15"/>
  <sheetViews>
    <sheetView workbookViewId="0">
      <selection activeCell="S47" sqref="S47"/>
    </sheetView>
  </sheetViews>
  <sheetFormatPr baseColWidth="10" defaultRowHeight="16" x14ac:dyDescent="0.2"/>
  <cols>
    <col min="2" max="3" width="11.6640625" bestFit="1" customWidth="1"/>
    <col min="6" max="7" width="11.6640625" bestFit="1" customWidth="1"/>
  </cols>
  <sheetData>
    <row r="1" spans="1:12" x14ac:dyDescent="0.2">
      <c r="A1" s="12" t="s">
        <v>152</v>
      </c>
    </row>
    <row r="2" spans="1:12" x14ac:dyDescent="0.2">
      <c r="B2" s="45" t="s">
        <v>69</v>
      </c>
      <c r="C2" s="45"/>
      <c r="F2" s="45" t="s">
        <v>68</v>
      </c>
      <c r="G2" s="45"/>
    </row>
    <row r="3" spans="1:12" x14ac:dyDescent="0.2">
      <c r="B3" t="s">
        <v>67</v>
      </c>
      <c r="C3" t="s">
        <v>68</v>
      </c>
      <c r="F3" t="s">
        <v>67</v>
      </c>
      <c r="G3" t="s">
        <v>68</v>
      </c>
    </row>
    <row r="4" spans="1:12" x14ac:dyDescent="0.2">
      <c r="B4" s="3">
        <v>0.95125205000000002</v>
      </c>
      <c r="C4" s="3">
        <v>0.94227897000000005</v>
      </c>
      <c r="D4" s="31"/>
      <c r="E4" s="31"/>
      <c r="F4" s="3">
        <v>0.942268098</v>
      </c>
      <c r="G4" s="3">
        <v>0.91857367899999998</v>
      </c>
    </row>
    <row r="5" spans="1:12" x14ac:dyDescent="0.2">
      <c r="B5" s="3">
        <v>1.0090683600000001</v>
      </c>
      <c r="C5" s="3">
        <v>0.97557917999999999</v>
      </c>
      <c r="D5" s="31"/>
      <c r="E5" s="31"/>
      <c r="F5" s="3">
        <v>0.94426507500000001</v>
      </c>
      <c r="G5" s="3">
        <v>2.2134901330000001</v>
      </c>
    </row>
    <row r="6" spans="1:12" x14ac:dyDescent="0.2">
      <c r="B6" s="3">
        <v>1.10795277</v>
      </c>
      <c r="C6" s="3">
        <v>1.2251309699999999</v>
      </c>
      <c r="D6" s="31"/>
      <c r="E6" s="31"/>
      <c r="F6" s="3">
        <v>0.95857100900000003</v>
      </c>
      <c r="G6" s="3">
        <v>2.094883056</v>
      </c>
    </row>
    <row r="7" spans="1:12" x14ac:dyDescent="0.2">
      <c r="B7" s="3">
        <v>0.93172681000000002</v>
      </c>
      <c r="C7" s="3">
        <v>1.1680587</v>
      </c>
      <c r="D7" s="31"/>
      <c r="E7" s="31"/>
      <c r="F7" s="3">
        <v>1.154895819</v>
      </c>
      <c r="G7" s="3">
        <v>1.8245516509999999</v>
      </c>
    </row>
    <row r="8" spans="1:12" x14ac:dyDescent="0.2">
      <c r="B8" s="3">
        <v>0.64438980000000001</v>
      </c>
      <c r="C8" s="3">
        <v>1.01905059</v>
      </c>
      <c r="D8" s="31"/>
      <c r="E8" s="31"/>
      <c r="F8" s="3">
        <v>0.78622824999999996</v>
      </c>
      <c r="G8" s="3">
        <v>4.74176178</v>
      </c>
      <c r="K8" s="1"/>
      <c r="L8" s="1"/>
    </row>
    <row r="9" spans="1:12" x14ac:dyDescent="0.2">
      <c r="B9" s="3">
        <v>0.78950198999999999</v>
      </c>
      <c r="C9" s="3">
        <v>1.68015194</v>
      </c>
      <c r="D9" s="31"/>
      <c r="E9" s="31"/>
      <c r="F9" s="3">
        <v>1.54925428</v>
      </c>
      <c r="G9" s="3">
        <v>10.107324500000001</v>
      </c>
      <c r="K9" s="1"/>
      <c r="L9" s="1"/>
    </row>
    <row r="10" spans="1:12" x14ac:dyDescent="0.2">
      <c r="B10" s="3">
        <v>1.39640765</v>
      </c>
      <c r="C10" s="3">
        <v>1.02007151</v>
      </c>
      <c r="D10" s="31"/>
      <c r="E10" s="31"/>
      <c r="F10" s="3">
        <v>0.77310469999999998</v>
      </c>
      <c r="G10" s="3">
        <v>7.9385949199999999</v>
      </c>
      <c r="K10" s="1"/>
      <c r="L10" s="1"/>
    </row>
    <row r="11" spans="1:12" x14ac:dyDescent="0.2">
      <c r="B11" s="3">
        <v>1.16970055</v>
      </c>
      <c r="C11" s="3">
        <v>0.81133171000000004</v>
      </c>
      <c r="D11" s="31"/>
      <c r="E11" s="31"/>
      <c r="F11" s="3">
        <v>0.89141276999999997</v>
      </c>
      <c r="G11" s="3">
        <v>6.4031881300000002</v>
      </c>
      <c r="K11" s="1"/>
      <c r="L11" s="1"/>
    </row>
    <row r="12" spans="1:12" x14ac:dyDescent="0.2">
      <c r="A12" s="8" t="s">
        <v>78</v>
      </c>
      <c r="B12" s="9">
        <f>AVERAGE(B4:B11)</f>
        <v>0.99999999750000002</v>
      </c>
      <c r="C12" s="9">
        <f>AVERAGE(C4:C11)</f>
        <v>1.10520669625</v>
      </c>
      <c r="E12" s="8" t="s">
        <v>78</v>
      </c>
      <c r="F12" s="9">
        <f>AVERAGE(F4:F11)</f>
        <v>1.000000000125</v>
      </c>
      <c r="G12" s="9">
        <f>AVERAGE(G4:G11)</f>
        <v>4.5302959811250005</v>
      </c>
      <c r="K12" s="1"/>
      <c r="L12" s="1"/>
    </row>
    <row r="13" spans="1:12" x14ac:dyDescent="0.2">
      <c r="A13" s="8" t="s">
        <v>79</v>
      </c>
      <c r="B13" s="9">
        <f>STDEV(B4:B11)/SQRT(B14)</f>
        <v>8.1883950439082434E-2</v>
      </c>
      <c r="C13" s="9">
        <f>STDEV(C4:C11)/SQRT(C14)</f>
        <v>9.3853643490064045E-2</v>
      </c>
      <c r="E13" s="8" t="s">
        <v>79</v>
      </c>
      <c r="F13" s="9">
        <f>STDEV(F4:F11)/SQRT(F14)</f>
        <v>8.892208861953603E-2</v>
      </c>
      <c r="G13" s="9">
        <f>STDEV(G4:G11)/SQRT(G14)</f>
        <v>1.179714004112375</v>
      </c>
      <c r="K13" s="1"/>
      <c r="L13" s="1"/>
    </row>
    <row r="14" spans="1:12" x14ac:dyDescent="0.2">
      <c r="A14" s="8" t="s">
        <v>77</v>
      </c>
      <c r="B14" s="15">
        <f>COUNT(B4:B11)</f>
        <v>8</v>
      </c>
      <c r="C14" s="15">
        <f>COUNT(C4:C11)</f>
        <v>8</v>
      </c>
      <c r="E14" s="8" t="s">
        <v>77</v>
      </c>
      <c r="F14" s="15">
        <f>COUNT(F4:F11)</f>
        <v>8</v>
      </c>
      <c r="G14" s="15">
        <f>COUNT(G4:G11)</f>
        <v>8</v>
      </c>
      <c r="K14" s="1"/>
      <c r="L14" s="1"/>
    </row>
    <row r="15" spans="1:12" x14ac:dyDescent="0.2">
      <c r="K15" s="1"/>
      <c r="L15" s="1"/>
    </row>
  </sheetData>
  <mergeCells count="2">
    <mergeCell ref="B2:C2"/>
    <mergeCell ref="F2:G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6A7E5-D59A-944A-B30C-35108BBF0173}">
  <dimension ref="A1:E20"/>
  <sheetViews>
    <sheetView workbookViewId="0">
      <selection activeCell="A21" sqref="A21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12" t="s">
        <v>153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37" t="s">
        <v>154</v>
      </c>
      <c r="C3" s="7">
        <v>0.91495249000000001</v>
      </c>
      <c r="D3" s="7">
        <v>1.6901120199999999</v>
      </c>
      <c r="E3" s="7">
        <v>0.82988952999999999</v>
      </c>
    </row>
    <row r="4" spans="1:5" x14ac:dyDescent="0.2">
      <c r="B4" s="7">
        <v>1</v>
      </c>
      <c r="C4" s="7">
        <v>1.60330873</v>
      </c>
      <c r="D4" s="7">
        <v>0.99448232000000003</v>
      </c>
      <c r="E4" s="7">
        <v>1.1922608100000001</v>
      </c>
    </row>
    <row r="5" spans="1:5" x14ac:dyDescent="0.2">
      <c r="B5" s="7"/>
      <c r="C5" s="7"/>
      <c r="D5" s="7"/>
      <c r="E5" s="7"/>
    </row>
    <row r="6" spans="1:5" x14ac:dyDescent="0.2">
      <c r="B6" s="7"/>
      <c r="C6" s="7"/>
      <c r="D6" s="7"/>
      <c r="E6" s="7"/>
    </row>
    <row r="7" spans="1:5" x14ac:dyDescent="0.2">
      <c r="B7" s="7">
        <v>0.46740514</v>
      </c>
      <c r="C7" s="7">
        <v>0.86368111000000003</v>
      </c>
      <c r="D7" s="7">
        <v>0.53614985000000004</v>
      </c>
      <c r="E7" s="7">
        <v>0.91215078999999999</v>
      </c>
    </row>
    <row r="8" spans="1:5" x14ac:dyDescent="0.2">
      <c r="B8" s="7">
        <v>1.5325948599999999</v>
      </c>
      <c r="C8" s="7">
        <v>0.84927030999999997</v>
      </c>
      <c r="D8" s="7">
        <v>1.56217801</v>
      </c>
      <c r="E8" s="7">
        <v>0.81800757999999996</v>
      </c>
    </row>
    <row r="9" spans="1:5" x14ac:dyDescent="0.2">
      <c r="B9" s="7"/>
      <c r="C9" s="7"/>
      <c r="D9" s="7"/>
      <c r="E9" s="7"/>
    </row>
    <row r="10" spans="1:5" x14ac:dyDescent="0.2">
      <c r="B10" s="7">
        <v>0.49288808000000001</v>
      </c>
      <c r="C10" s="7">
        <v>0.56870905000000005</v>
      </c>
      <c r="D10" s="7">
        <v>0.79324501000000003</v>
      </c>
      <c r="E10" s="7">
        <v>1.2512123399999999</v>
      </c>
    </row>
    <row r="11" spans="1:5" x14ac:dyDescent="0.2">
      <c r="B11" s="7">
        <v>1.50711192</v>
      </c>
      <c r="C11" s="7">
        <v>1.26308581</v>
      </c>
      <c r="D11" s="7">
        <v>1.1454201799999999</v>
      </c>
      <c r="E11" s="7">
        <v>0.74045928999999999</v>
      </c>
    </row>
    <row r="12" spans="1:5" x14ac:dyDescent="0.2">
      <c r="B12" s="7"/>
      <c r="C12" s="7"/>
      <c r="D12" s="7"/>
      <c r="E12" s="7"/>
    </row>
    <row r="13" spans="1:5" x14ac:dyDescent="0.2">
      <c r="B13" s="7">
        <v>1</v>
      </c>
      <c r="C13" s="7">
        <v>1.1838328300000001</v>
      </c>
      <c r="D13" s="7">
        <v>2.01958876</v>
      </c>
      <c r="E13" s="7">
        <v>1.4059771999999999</v>
      </c>
    </row>
    <row r="14" spans="1:5" x14ac:dyDescent="0.2">
      <c r="B14" s="37" t="s">
        <v>154</v>
      </c>
      <c r="C14" s="7">
        <v>1.54108136</v>
      </c>
      <c r="D14" s="7">
        <v>1.2775304199999999</v>
      </c>
      <c r="E14" s="7">
        <v>0.99442094000000003</v>
      </c>
    </row>
    <row r="15" spans="1:5" x14ac:dyDescent="0.2">
      <c r="A15" s="8" t="s">
        <v>78</v>
      </c>
      <c r="B15" s="9">
        <f>AVERAGE(B3:B14)</f>
        <v>1</v>
      </c>
      <c r="C15" s="9">
        <f>AVERAGE(C3:C14)</f>
        <v>1.0984902112499999</v>
      </c>
      <c r="D15" s="9">
        <f>AVERAGE(D3:D14)</f>
        <v>1.2523383212499999</v>
      </c>
      <c r="E15" s="9">
        <f>AVERAGE(E3:E14)</f>
        <v>1.01804731</v>
      </c>
    </row>
    <row r="16" spans="1:5" x14ac:dyDescent="0.2">
      <c r="A16" s="8" t="s">
        <v>79</v>
      </c>
      <c r="B16" s="9">
        <f>STDEV(B3:B14)/SQRT(B17)</f>
        <v>0.18988062641293096</v>
      </c>
      <c r="C16" s="9">
        <f>STDEV(C3:C14)/SQRT(C17)</f>
        <v>0.12794416909295853</v>
      </c>
      <c r="D16" s="9">
        <f>STDEV(D3:D14)/SQRT(D17)</f>
        <v>0.17313125299374685</v>
      </c>
      <c r="E16" s="9">
        <f>STDEV(E3:E14)/SQRT(E17)</f>
        <v>8.4457565978908189E-2</v>
      </c>
    </row>
    <row r="17" spans="1:5" x14ac:dyDescent="0.2">
      <c r="A17" s="8" t="s">
        <v>77</v>
      </c>
      <c r="B17" s="15">
        <f>COUNT(B3:B14)</f>
        <v>6</v>
      </c>
      <c r="C17" s="15">
        <f>COUNT(C3:C14)</f>
        <v>8</v>
      </c>
      <c r="D17" s="15">
        <f>COUNT(D3:D14)</f>
        <v>8</v>
      </c>
      <c r="E17" s="15">
        <f>COUNT(E3:E14)</f>
        <v>8</v>
      </c>
    </row>
    <row r="20" spans="1:5" x14ac:dyDescent="0.2">
      <c r="A20" s="36" t="s">
        <v>18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57A8-0C85-6B44-8407-D1C79FB5F6C2}">
  <dimension ref="A1:E21"/>
  <sheetViews>
    <sheetView workbookViewId="0">
      <selection activeCell="A21" sqref="A21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12" t="s">
        <v>155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37" t="s">
        <v>154</v>
      </c>
      <c r="C3" s="13">
        <v>1.0095057999999999</v>
      </c>
      <c r="D3" s="13">
        <v>0.95430444999999997</v>
      </c>
      <c r="E3" s="13">
        <v>0.52798940000000005</v>
      </c>
    </row>
    <row r="4" spans="1:5" x14ac:dyDescent="0.2">
      <c r="B4" s="7">
        <v>1</v>
      </c>
      <c r="C4" s="13">
        <v>0.79934424000000004</v>
      </c>
      <c r="D4" s="13">
        <v>0.94545427999999998</v>
      </c>
      <c r="E4" s="13">
        <v>0.68385370000000001</v>
      </c>
    </row>
    <row r="5" spans="1:5" x14ac:dyDescent="0.2">
      <c r="B5" s="7"/>
      <c r="C5" s="7"/>
      <c r="D5" s="7"/>
      <c r="E5" s="7"/>
    </row>
    <row r="6" spans="1:5" x14ac:dyDescent="0.2">
      <c r="B6" s="7"/>
      <c r="C6" s="7"/>
      <c r="D6" s="7"/>
      <c r="E6" s="7"/>
    </row>
    <row r="7" spans="1:5" x14ac:dyDescent="0.2">
      <c r="B7" s="13">
        <v>0.75385327000000002</v>
      </c>
      <c r="C7" s="13">
        <v>1.1186827100000001</v>
      </c>
      <c r="D7" s="13">
        <v>0.72373657999999996</v>
      </c>
      <c r="E7" s="13">
        <v>1.0060179600000001</v>
      </c>
    </row>
    <row r="8" spans="1:5" x14ac:dyDescent="0.2">
      <c r="B8" s="13">
        <v>1.24614673</v>
      </c>
      <c r="C8" s="13">
        <v>0.55010230000000004</v>
      </c>
      <c r="D8" s="13">
        <v>0.89074319000000002</v>
      </c>
      <c r="E8" s="13">
        <v>0.50897612000000003</v>
      </c>
    </row>
    <row r="9" spans="1:5" x14ac:dyDescent="0.2">
      <c r="B9" s="13"/>
      <c r="C9" s="13"/>
      <c r="D9" s="13"/>
      <c r="E9" s="13"/>
    </row>
    <row r="10" spans="1:5" x14ac:dyDescent="0.2">
      <c r="B10" s="13">
        <v>0.70108680000000001</v>
      </c>
      <c r="C10" s="13">
        <v>0.86993940000000003</v>
      </c>
      <c r="D10" s="13">
        <v>0.97222357999999998</v>
      </c>
      <c r="E10" s="13">
        <v>0.79083367000000004</v>
      </c>
    </row>
    <row r="11" spans="1:5" x14ac:dyDescent="0.2">
      <c r="B11" s="13">
        <v>1.2989132000000001</v>
      </c>
      <c r="C11" s="13">
        <v>1.3549732699999999</v>
      </c>
      <c r="D11" s="13">
        <v>0.89963888999999997</v>
      </c>
      <c r="E11" s="13">
        <v>0.82914789</v>
      </c>
    </row>
    <row r="12" spans="1:5" x14ac:dyDescent="0.2">
      <c r="B12" s="7"/>
      <c r="C12" s="7"/>
      <c r="D12" s="7"/>
      <c r="E12" s="7"/>
    </row>
    <row r="13" spans="1:5" x14ac:dyDescent="0.2">
      <c r="B13" s="7">
        <v>1</v>
      </c>
      <c r="C13" s="13">
        <v>1.02695589</v>
      </c>
      <c r="D13" s="13">
        <v>1.7205231299999999</v>
      </c>
      <c r="E13" s="17" t="s">
        <v>24</v>
      </c>
    </row>
    <row r="14" spans="1:5" x14ac:dyDescent="0.2">
      <c r="B14" s="37" t="s">
        <v>154</v>
      </c>
      <c r="C14" s="17" t="s">
        <v>25</v>
      </c>
      <c r="D14" s="13">
        <v>1.71850868</v>
      </c>
      <c r="E14" s="13">
        <v>1.4254383900000001</v>
      </c>
    </row>
    <row r="15" spans="1:5" x14ac:dyDescent="0.2">
      <c r="A15" s="8" t="s">
        <v>78</v>
      </c>
      <c r="B15" s="9">
        <f>AVERAGE(B3:B14)</f>
        <v>1</v>
      </c>
      <c r="C15" s="9">
        <f>AVERAGE(C3:C14)</f>
        <v>0.96135765857142863</v>
      </c>
      <c r="D15" s="9">
        <f>AVERAGE(D3:D14)</f>
        <v>1.1031415975000001</v>
      </c>
      <c r="E15" s="9">
        <f>AVERAGE(E3:E14)</f>
        <v>0.82460816142857152</v>
      </c>
    </row>
    <row r="16" spans="1:5" x14ac:dyDescent="0.2">
      <c r="A16" s="8" t="s">
        <v>79</v>
      </c>
      <c r="B16" s="9">
        <f>STDEV(B3:B14)/SQRT(B17)</f>
        <v>9.9979102424434516E-2</v>
      </c>
      <c r="C16" s="9">
        <f>STDEV(C3:C14)/SQRT(C17)</f>
        <v>9.6367650248808487E-2</v>
      </c>
      <c r="D16" s="9">
        <f>STDEV(D3:D14)/SQRT(D17)</f>
        <v>0.13722170014976576</v>
      </c>
      <c r="E16" s="9">
        <f>STDEV(E3:E14)/SQRT(E17)</f>
        <v>0.11977020632876983</v>
      </c>
    </row>
    <row r="17" spans="1:5" x14ac:dyDescent="0.2">
      <c r="A17" s="8" t="s">
        <v>77</v>
      </c>
      <c r="B17" s="15">
        <f>COUNT(B3:B14)</f>
        <v>6</v>
      </c>
      <c r="C17" s="15">
        <f>COUNT(C3:C14)</f>
        <v>7</v>
      </c>
      <c r="D17" s="15">
        <f>COUNT(D3:D14)</f>
        <v>8</v>
      </c>
      <c r="E17" s="15">
        <f>COUNT(E3:E14)</f>
        <v>7</v>
      </c>
    </row>
    <row r="20" spans="1:5" x14ac:dyDescent="0.2">
      <c r="A20" s="36" t="s">
        <v>184</v>
      </c>
    </row>
    <row r="21" spans="1:5" x14ac:dyDescent="0.2">
      <c r="A21" s="34" t="s">
        <v>17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4415-1AAD-B443-BD39-0D02C1FC4A95}">
  <dimension ref="A1:E15"/>
  <sheetViews>
    <sheetView workbookViewId="0">
      <selection activeCell="D7" sqref="D7:E10"/>
    </sheetView>
  </sheetViews>
  <sheetFormatPr baseColWidth="10" defaultRowHeight="16" x14ac:dyDescent="0.2"/>
  <cols>
    <col min="1" max="1" width="10.83203125" style="5"/>
    <col min="2" max="5" width="12.1640625" style="5" bestFit="1" customWidth="1"/>
    <col min="6" max="16384" width="10.83203125" style="5"/>
  </cols>
  <sheetData>
    <row r="1" spans="1:5" x14ac:dyDescent="0.2">
      <c r="A1" s="12" t="s">
        <v>156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65.756636</v>
      </c>
      <c r="C3" s="13">
        <v>67.347013000000004</v>
      </c>
      <c r="D3" s="13">
        <v>64.671158000000005</v>
      </c>
      <c r="E3" s="13">
        <v>71.517932999999999</v>
      </c>
    </row>
    <row r="4" spans="1:5" x14ac:dyDescent="0.2">
      <c r="B4" s="13">
        <v>65.802857000000003</v>
      </c>
      <c r="C4" s="13">
        <v>70.525740999999996</v>
      </c>
      <c r="D4" s="13">
        <v>67.268530999999996</v>
      </c>
      <c r="E4" s="13">
        <v>65.193178500000002</v>
      </c>
    </row>
    <row r="5" spans="1:5" x14ac:dyDescent="0.2">
      <c r="B5" s="13">
        <v>71.960370999999995</v>
      </c>
      <c r="C5" s="13">
        <v>68.505576000000005</v>
      </c>
      <c r="D5" s="13">
        <v>70.0168915</v>
      </c>
      <c r="E5" s="13">
        <v>74.750674500000002</v>
      </c>
    </row>
    <row r="6" spans="1:5" x14ac:dyDescent="0.2">
      <c r="B6" s="13">
        <v>69.377717000000004</v>
      </c>
      <c r="C6" s="13">
        <v>67.102844000000005</v>
      </c>
      <c r="D6" s="13">
        <v>62.339201500000001</v>
      </c>
      <c r="E6" s="13">
        <v>72.689223499999997</v>
      </c>
    </row>
    <row r="7" spans="1:5" x14ac:dyDescent="0.2">
      <c r="B7" s="13">
        <v>67.941052999999997</v>
      </c>
      <c r="C7" s="13">
        <v>71.888482999999994</v>
      </c>
      <c r="D7" s="13">
        <v>68.732941999999994</v>
      </c>
      <c r="E7" s="13">
        <v>72.474788500000003</v>
      </c>
    </row>
    <row r="8" spans="1:5" x14ac:dyDescent="0.2">
      <c r="B8" s="13">
        <v>66.190122000000002</v>
      </c>
      <c r="C8" s="13">
        <v>71.140358000000006</v>
      </c>
      <c r="D8" s="13">
        <v>72.391749000000004</v>
      </c>
      <c r="E8" s="13">
        <v>71.655216999999993</v>
      </c>
    </row>
    <row r="9" spans="1:5" x14ac:dyDescent="0.2">
      <c r="B9" s="13">
        <v>64.951177999999999</v>
      </c>
      <c r="C9" s="13">
        <v>66.681409000000002</v>
      </c>
      <c r="D9" s="13">
        <v>65.047768000000005</v>
      </c>
      <c r="E9" s="13">
        <v>73.421748500000007</v>
      </c>
    </row>
    <row r="10" spans="1:5" x14ac:dyDescent="0.2">
      <c r="B10" s="13">
        <v>66.591718999999998</v>
      </c>
      <c r="C10" s="13">
        <v>68.600791000000001</v>
      </c>
      <c r="D10" s="13">
        <v>70.964569499999996</v>
      </c>
      <c r="E10" s="13">
        <v>65.026285000000001</v>
      </c>
    </row>
    <row r="11" spans="1:5" x14ac:dyDescent="0.2">
      <c r="B11" s="13"/>
      <c r="C11" s="13">
        <v>69.247072000000003</v>
      </c>
    </row>
    <row r="12" spans="1:5" x14ac:dyDescent="0.2">
      <c r="B12" s="13"/>
      <c r="C12" s="13">
        <v>68.713534999999993</v>
      </c>
      <c r="D12" s="13"/>
      <c r="E12" s="13"/>
    </row>
    <row r="13" spans="1:5" x14ac:dyDescent="0.2">
      <c r="A13" s="8" t="s">
        <v>78</v>
      </c>
      <c r="B13" s="9">
        <f>AVERAGE(B3:B12)</f>
        <v>67.32145662500001</v>
      </c>
      <c r="C13" s="9">
        <f>AVERAGE(C3:C12)</f>
        <v>68.975282199999995</v>
      </c>
      <c r="D13" s="9">
        <f>AVERAGE(D3:D12)</f>
        <v>67.679101312499995</v>
      </c>
      <c r="E13" s="9">
        <f>AVERAGE(E3:E12)</f>
        <v>70.841131062499997</v>
      </c>
    </row>
    <row r="14" spans="1:5" x14ac:dyDescent="0.2">
      <c r="A14" s="8" t="s">
        <v>79</v>
      </c>
      <c r="B14" s="9">
        <f>STDEV(B3:B12)/SQRT(B15)</f>
        <v>0.82718430729279513</v>
      </c>
      <c r="C14" s="9">
        <f>STDEV(C3:C12)/SQRT(C15)</f>
        <v>0.55277686009232341</v>
      </c>
      <c r="D14" s="9">
        <f>STDEV(D3:D12)/SQRT(D15)</f>
        <v>1.2264490595290658</v>
      </c>
      <c r="E14" s="9">
        <f>STDEV(E3:E12)/SQRT(E15)</f>
        <v>1.3015169596072254</v>
      </c>
    </row>
    <row r="15" spans="1:5" x14ac:dyDescent="0.2">
      <c r="A15" s="8" t="s">
        <v>77</v>
      </c>
      <c r="B15" s="15">
        <f>COUNT(B3:B12)</f>
        <v>8</v>
      </c>
      <c r="C15" s="15">
        <f>COUNT(C3:C12)</f>
        <v>10</v>
      </c>
      <c r="D15" s="15">
        <f>COUNT(D3:D12)</f>
        <v>8</v>
      </c>
      <c r="E15" s="15">
        <f>COUNT(E3:E12)</f>
        <v>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75772-0F26-0A42-A6BA-8214777841FE}">
  <dimension ref="A1:E16"/>
  <sheetViews>
    <sheetView workbookViewId="0">
      <selection activeCell="D7" sqref="D7:E10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12" t="s">
        <v>157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2.546062</v>
      </c>
      <c r="C3" s="13">
        <v>2.4039229999999998</v>
      </c>
      <c r="D3" s="13">
        <v>2.6256745000000001</v>
      </c>
      <c r="E3" s="13">
        <v>2.3006959999999999</v>
      </c>
    </row>
    <row r="4" spans="1:5" x14ac:dyDescent="0.2">
      <c r="B4" s="13">
        <v>2.4990190000000001</v>
      </c>
      <c r="C4" s="13">
        <v>2.1873640000000001</v>
      </c>
      <c r="D4" s="13">
        <v>2.5013584999999998</v>
      </c>
      <c r="E4" s="13">
        <v>2.4867145000000002</v>
      </c>
    </row>
    <row r="5" spans="1:5" x14ac:dyDescent="0.2">
      <c r="B5" s="13">
        <v>2.3646210000000001</v>
      </c>
      <c r="C5" s="13">
        <v>2.0030570000000001</v>
      </c>
      <c r="D5" s="13">
        <v>2.2078665000000002</v>
      </c>
      <c r="E5" s="13">
        <v>2.0574370000000002</v>
      </c>
    </row>
    <row r="6" spans="1:5" x14ac:dyDescent="0.2">
      <c r="B6" s="13">
        <v>2.121934</v>
      </c>
      <c r="C6" s="13">
        <v>2.3931589999999998</v>
      </c>
      <c r="D6" s="13">
        <v>2.5838025</v>
      </c>
      <c r="E6" s="13">
        <v>2.1797399999999998</v>
      </c>
    </row>
    <row r="7" spans="1:5" x14ac:dyDescent="0.2">
      <c r="B7" s="13">
        <v>2.1745359999999998</v>
      </c>
      <c r="C7" s="13">
        <v>2.2208960000000002</v>
      </c>
      <c r="D7" s="13">
        <v>2.2762185000000001</v>
      </c>
      <c r="E7" s="13">
        <v>2.0811934999999999</v>
      </c>
    </row>
    <row r="8" spans="1:5" x14ac:dyDescent="0.2">
      <c r="B8" s="13">
        <v>2.3033589999999999</v>
      </c>
      <c r="C8" s="13">
        <v>1.876104</v>
      </c>
      <c r="D8" s="13">
        <v>2.2400305</v>
      </c>
      <c r="E8" s="13">
        <v>2.3388914999999999</v>
      </c>
    </row>
    <row r="9" spans="1:5" x14ac:dyDescent="0.2">
      <c r="B9" s="13">
        <v>2.60242</v>
      </c>
      <c r="C9" s="13">
        <v>2.3381780000000001</v>
      </c>
      <c r="D9" s="13">
        <v>2.3728910000000001</v>
      </c>
      <c r="E9" s="13">
        <v>2.3738895000000002</v>
      </c>
    </row>
    <row r="10" spans="1:5" x14ac:dyDescent="0.2">
      <c r="B10" s="13">
        <v>2.538071</v>
      </c>
      <c r="C10" s="13">
        <v>2.359118</v>
      </c>
      <c r="D10" s="13">
        <v>2.203119</v>
      </c>
      <c r="E10" s="13">
        <v>2.4888485</v>
      </c>
    </row>
    <row r="11" spans="1:5" x14ac:dyDescent="0.2">
      <c r="B11" s="13"/>
      <c r="C11" s="13">
        <v>2.132946</v>
      </c>
    </row>
    <row r="12" spans="1:5" x14ac:dyDescent="0.2">
      <c r="B12" s="13"/>
      <c r="C12" s="13">
        <v>1.9658340000000001</v>
      </c>
      <c r="D12" s="13"/>
      <c r="E12" s="13"/>
    </row>
    <row r="13" spans="1:5" x14ac:dyDescent="0.2">
      <c r="A13" s="8" t="s">
        <v>78</v>
      </c>
      <c r="B13" s="9">
        <f>AVERAGE(B3:B12)</f>
        <v>2.3937527499999995</v>
      </c>
      <c r="C13" s="9">
        <f>AVERAGE(C3:C12)</f>
        <v>2.1880579</v>
      </c>
      <c r="D13" s="9">
        <f>AVERAGE(D3:D12)</f>
        <v>2.3763701250000002</v>
      </c>
      <c r="E13" s="9">
        <f>AVERAGE(E3:E12)</f>
        <v>2.2884263124999999</v>
      </c>
    </row>
    <row r="14" spans="1:5" x14ac:dyDescent="0.2">
      <c r="A14" s="8" t="s">
        <v>79</v>
      </c>
      <c r="B14" s="9">
        <f>STDEV(B3:B12)/SQRT(B15)</f>
        <v>6.4032633248253645E-2</v>
      </c>
      <c r="C14" s="9">
        <f>STDEV(C3:C12)/SQRT(C15)</f>
        <v>6.0138911339858242E-2</v>
      </c>
      <c r="D14" s="9">
        <f>STDEV(D3:D12)/SQRT(D15)</f>
        <v>6.0921982467534254E-2</v>
      </c>
      <c r="E14" s="9">
        <f>STDEV(E3:E12)/SQRT(E15)</f>
        <v>5.9402187149108054E-2</v>
      </c>
    </row>
    <row r="15" spans="1:5" x14ac:dyDescent="0.2">
      <c r="A15" s="8" t="s">
        <v>77</v>
      </c>
      <c r="B15" s="15">
        <f>COUNT(B3:B12)</f>
        <v>8</v>
      </c>
      <c r="C15" s="15">
        <f>COUNT(C3:C12)</f>
        <v>10</v>
      </c>
      <c r="D15" s="15">
        <f>COUNT(D3:D12)</f>
        <v>8</v>
      </c>
      <c r="E15" s="15">
        <f>COUNT(E3:E12)</f>
        <v>8</v>
      </c>
    </row>
    <row r="16" spans="1:5" x14ac:dyDescent="0.2">
      <c r="B16" s="7"/>
      <c r="C16" s="7"/>
      <c r="D16" s="7"/>
      <c r="E16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8357-DF2E-8240-9887-D454ADA649CE}">
  <dimension ref="A1:K19"/>
  <sheetViews>
    <sheetView workbookViewId="0">
      <selection activeCell="A19" sqref="A19"/>
    </sheetView>
  </sheetViews>
  <sheetFormatPr baseColWidth="10" defaultRowHeight="16" x14ac:dyDescent="0.2"/>
  <cols>
    <col min="1" max="16384" width="10.83203125" style="5"/>
  </cols>
  <sheetData>
    <row r="1" spans="1:11" x14ac:dyDescent="0.2">
      <c r="A1" s="42" t="s">
        <v>84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2">
      <c r="B2" s="5" t="s">
        <v>8</v>
      </c>
      <c r="C2" s="5" t="s">
        <v>9</v>
      </c>
    </row>
    <row r="3" spans="1:11" x14ac:dyDescent="0.2">
      <c r="B3" s="7">
        <v>1.141</v>
      </c>
      <c r="C3" s="7">
        <v>1.6259999999999999</v>
      </c>
    </row>
    <row r="4" spans="1:11" x14ac:dyDescent="0.2">
      <c r="B4" s="7">
        <v>1.345</v>
      </c>
      <c r="C4" s="7">
        <v>1.2509999999999999</v>
      </c>
    </row>
    <row r="5" spans="1:11" x14ac:dyDescent="0.2">
      <c r="B5" s="7">
        <v>1.016</v>
      </c>
      <c r="C5" s="7">
        <v>0.90700000000000003</v>
      </c>
    </row>
    <row r="6" spans="1:11" x14ac:dyDescent="0.2">
      <c r="B6" s="7">
        <v>0.81599999999999995</v>
      </c>
      <c r="C6" s="7">
        <v>1.0049999999999999</v>
      </c>
    </row>
    <row r="7" spans="1:11" x14ac:dyDescent="0.2">
      <c r="B7" s="7">
        <v>1.3180000000000001</v>
      </c>
      <c r="C7" s="7">
        <v>1.145</v>
      </c>
    </row>
    <row r="8" spans="1:11" x14ac:dyDescent="0.2">
      <c r="B8" s="7">
        <v>0.36399999999999999</v>
      </c>
      <c r="C8" s="7">
        <v>1.06</v>
      </c>
    </row>
    <row r="9" spans="1:11" x14ac:dyDescent="0.2">
      <c r="B9" s="7">
        <v>0.64300000000000002</v>
      </c>
      <c r="C9" s="7">
        <v>1.7470000000000001</v>
      </c>
    </row>
    <row r="10" spans="1:11" x14ac:dyDescent="0.2">
      <c r="B10" s="7">
        <v>0.95599999999999996</v>
      </c>
      <c r="C10" s="10" t="s">
        <v>10</v>
      </c>
    </row>
    <row r="11" spans="1:11" x14ac:dyDescent="0.2">
      <c r="B11" s="7">
        <v>0.83399999999999996</v>
      </c>
      <c r="C11" s="7">
        <v>1.3240000000000001</v>
      </c>
    </row>
    <row r="12" spans="1:11" x14ac:dyDescent="0.2">
      <c r="B12" s="7">
        <v>1.353</v>
      </c>
      <c r="C12" s="7">
        <v>1.498</v>
      </c>
    </row>
    <row r="13" spans="1:11" x14ac:dyDescent="0.2">
      <c r="B13" s="7">
        <v>1.379</v>
      </c>
      <c r="C13" s="7">
        <v>1.159</v>
      </c>
    </row>
    <row r="14" spans="1:11" x14ac:dyDescent="0.2">
      <c r="B14" s="7">
        <v>0.83399999999999996</v>
      </c>
      <c r="C14" s="7"/>
    </row>
    <row r="15" spans="1:11" x14ac:dyDescent="0.2">
      <c r="A15" s="8" t="s">
        <v>78</v>
      </c>
      <c r="B15" s="9">
        <f>AVERAGE(B3:B14)</f>
        <v>0.99991666666666645</v>
      </c>
      <c r="C15" s="9">
        <f>AVERAGE(C3:C14)</f>
        <v>1.2722</v>
      </c>
    </row>
    <row r="16" spans="1:11" x14ac:dyDescent="0.2">
      <c r="A16" s="8" t="s">
        <v>79</v>
      </c>
      <c r="B16" s="9">
        <f>STDEV(B3:B14)/SQRT(B17)</f>
        <v>9.2580223879267912E-2</v>
      </c>
      <c r="C16" s="9">
        <f>STDEV(C3:C14)/SQRT(C17)</f>
        <v>8.7147231740314163E-2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  <row r="19" spans="1:3" x14ac:dyDescent="0.2">
      <c r="A19" s="34" t="s">
        <v>177</v>
      </c>
      <c r="B19" s="34"/>
      <c r="C19" s="34"/>
    </row>
  </sheetData>
  <mergeCells count="1">
    <mergeCell ref="A1:K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FD1D7-D894-724D-BC40-2FFC8B6A6F99}">
  <dimension ref="A1:L15"/>
  <sheetViews>
    <sheetView workbookViewId="0">
      <selection activeCell="D7" sqref="D7:E10"/>
    </sheetView>
  </sheetViews>
  <sheetFormatPr baseColWidth="10" defaultRowHeight="16" x14ac:dyDescent="0.2"/>
  <cols>
    <col min="4" max="4" width="13.83203125" customWidth="1"/>
  </cols>
  <sheetData>
    <row r="1" spans="1:12" x14ac:dyDescent="0.2">
      <c r="A1" s="12" t="s">
        <v>158</v>
      </c>
      <c r="B1" s="5"/>
      <c r="C1" s="5"/>
      <c r="D1" s="5"/>
      <c r="E1" s="5"/>
    </row>
    <row r="2" spans="1:12" x14ac:dyDescent="0.2">
      <c r="A2" s="5"/>
      <c r="B2" s="5" t="s">
        <v>12</v>
      </c>
      <c r="C2" s="5" t="s">
        <v>13</v>
      </c>
      <c r="D2" s="5" t="s">
        <v>91</v>
      </c>
      <c r="E2" s="5" t="s">
        <v>92</v>
      </c>
    </row>
    <row r="3" spans="1:12" x14ac:dyDescent="0.2">
      <c r="A3" s="5"/>
      <c r="B3" s="13">
        <v>3.9567299999999999</v>
      </c>
      <c r="C3" s="13">
        <v>3.799957</v>
      </c>
      <c r="D3" s="13">
        <v>4.0328925</v>
      </c>
      <c r="E3" s="13">
        <v>3.8441999999999998</v>
      </c>
      <c r="I3" s="1"/>
      <c r="J3" s="1"/>
      <c r="K3" s="1"/>
      <c r="L3" s="1"/>
    </row>
    <row r="4" spans="1:12" x14ac:dyDescent="0.2">
      <c r="A4" s="5"/>
      <c r="B4" s="13">
        <v>3.8817390000000001</v>
      </c>
      <c r="C4" s="13">
        <v>3.5932490000000001</v>
      </c>
      <c r="D4" s="13">
        <v>3.9584725000000001</v>
      </c>
      <c r="E4" s="13">
        <v>3.8394629999999998</v>
      </c>
      <c r="I4" s="1"/>
      <c r="J4" s="1"/>
      <c r="K4" s="1"/>
      <c r="L4" s="1"/>
    </row>
    <row r="5" spans="1:12" x14ac:dyDescent="0.2">
      <c r="A5" s="5"/>
      <c r="B5" s="13">
        <v>3.9859909999999998</v>
      </c>
      <c r="C5" s="13">
        <v>3.1890670000000001</v>
      </c>
      <c r="D5" s="13">
        <v>3.590627</v>
      </c>
      <c r="E5" s="13">
        <v>3.5977195000000002</v>
      </c>
      <c r="I5" s="1"/>
      <c r="J5" s="1"/>
      <c r="K5" s="1"/>
      <c r="L5" s="1"/>
    </row>
    <row r="6" spans="1:12" x14ac:dyDescent="0.2">
      <c r="A6" s="5"/>
      <c r="B6" s="13">
        <v>3.427257</v>
      </c>
      <c r="C6" s="13">
        <v>3.7715869999999998</v>
      </c>
      <c r="D6" s="13">
        <v>3.8587555</v>
      </c>
      <c r="E6" s="13">
        <v>3.696771</v>
      </c>
      <c r="I6" s="1"/>
      <c r="J6" s="1"/>
      <c r="K6" s="1"/>
      <c r="L6" s="1"/>
    </row>
    <row r="7" spans="1:12" x14ac:dyDescent="0.2">
      <c r="A7" s="5"/>
      <c r="B7" s="13">
        <v>3.4477030000000002</v>
      </c>
      <c r="C7" s="13">
        <v>3.7239529999999998</v>
      </c>
      <c r="D7" s="13">
        <v>3.659116</v>
      </c>
      <c r="E7" s="13">
        <v>3.5076909999999999</v>
      </c>
      <c r="I7" s="1"/>
      <c r="J7" s="1"/>
      <c r="K7" s="1"/>
      <c r="L7" s="1"/>
    </row>
    <row r="8" spans="1:12" x14ac:dyDescent="0.2">
      <c r="A8" s="5"/>
      <c r="B8" s="13">
        <v>3.5824889999999998</v>
      </c>
      <c r="C8" s="13">
        <v>3.0817570000000001</v>
      </c>
      <c r="D8" s="13">
        <v>3.7875030000000001</v>
      </c>
      <c r="E8" s="13">
        <v>3.9195514999999999</v>
      </c>
      <c r="I8" s="1"/>
      <c r="J8" s="1"/>
      <c r="K8" s="1"/>
      <c r="L8" s="1"/>
    </row>
    <row r="9" spans="1:12" x14ac:dyDescent="0.2">
      <c r="A9" s="5"/>
      <c r="B9" s="13">
        <v>4.009029</v>
      </c>
      <c r="C9" s="13">
        <v>3.661486</v>
      </c>
      <c r="D9" s="13">
        <v>3.6488390000000002</v>
      </c>
      <c r="E9" s="13">
        <v>4.0894955</v>
      </c>
      <c r="I9" s="1"/>
      <c r="J9" s="1"/>
      <c r="K9" s="1"/>
      <c r="L9" s="1"/>
    </row>
    <row r="10" spans="1:12" x14ac:dyDescent="0.2">
      <c r="A10" s="5"/>
      <c r="B10" s="13">
        <v>3.9843839999999999</v>
      </c>
      <c r="C10" s="13">
        <v>3.788087</v>
      </c>
      <c r="D10" s="13">
        <v>3.6459855000000001</v>
      </c>
      <c r="E10" s="13">
        <v>3.8301164999999999</v>
      </c>
      <c r="I10" s="1"/>
      <c r="J10" s="1"/>
      <c r="K10" s="1"/>
      <c r="L10" s="1"/>
    </row>
    <row r="11" spans="1:12" x14ac:dyDescent="0.2">
      <c r="A11" s="5"/>
      <c r="B11" s="13"/>
      <c r="C11" s="13">
        <v>3.4413420000000001</v>
      </c>
      <c r="I11" s="1"/>
      <c r="J11" s="1"/>
      <c r="K11" s="1"/>
      <c r="L11" s="1"/>
    </row>
    <row r="12" spans="1:12" x14ac:dyDescent="0.2">
      <c r="A12" s="5"/>
      <c r="B12" s="13"/>
      <c r="C12" s="13">
        <v>3.135405</v>
      </c>
      <c r="D12" s="13"/>
      <c r="E12" s="13"/>
      <c r="I12" s="1"/>
      <c r="J12" s="1"/>
      <c r="K12" s="1"/>
      <c r="L12" s="1"/>
    </row>
    <row r="13" spans="1:12" x14ac:dyDescent="0.2">
      <c r="A13" s="8" t="s">
        <v>78</v>
      </c>
      <c r="B13" s="9">
        <f>AVERAGE(B3:B12)</f>
        <v>3.7844152499999995</v>
      </c>
      <c r="C13" s="9">
        <f>AVERAGE(C3:C12)</f>
        <v>3.518589</v>
      </c>
      <c r="D13" s="9">
        <f>AVERAGE(D3:D12)</f>
        <v>3.7727738750000004</v>
      </c>
      <c r="E13" s="9">
        <f>AVERAGE(E3:E12)</f>
        <v>3.7906260000000001</v>
      </c>
      <c r="I13" s="1"/>
      <c r="J13" s="1"/>
      <c r="K13" s="1"/>
      <c r="L13" s="1"/>
    </row>
    <row r="14" spans="1:12" x14ac:dyDescent="0.2">
      <c r="A14" s="8" t="s">
        <v>79</v>
      </c>
      <c r="B14" s="9">
        <f>STDEV(B3:B12)/SQRT(B15)</f>
        <v>8.9835889196982377E-2</v>
      </c>
      <c r="C14" s="9">
        <f>STDEV(C3:C12)/SQRT(C15)</f>
        <v>9.0441950302697208E-2</v>
      </c>
      <c r="D14" s="9">
        <f>STDEV(D3:D12)/SQRT(D15)</f>
        <v>5.7830757890385089E-2</v>
      </c>
      <c r="E14" s="9">
        <f>STDEV(E3:E12)/SQRT(E15)</f>
        <v>6.5306062561493558E-2</v>
      </c>
      <c r="I14" s="1"/>
      <c r="J14" s="1"/>
      <c r="K14" s="1"/>
      <c r="L14" s="1"/>
    </row>
    <row r="15" spans="1:12" x14ac:dyDescent="0.2">
      <c r="A15" s="8" t="s">
        <v>77</v>
      </c>
      <c r="B15" s="15">
        <f>COUNT(B3:B12)</f>
        <v>8</v>
      </c>
      <c r="C15" s="15">
        <f>COUNT(C3:C12)</f>
        <v>10</v>
      </c>
      <c r="D15" s="15">
        <f>COUNT(D3:D12)</f>
        <v>8</v>
      </c>
      <c r="E15" s="15">
        <f>COUNT(E3:E12)</f>
        <v>8</v>
      </c>
      <c r="I15" s="1"/>
      <c r="J15" s="1"/>
      <c r="K15" s="1"/>
      <c r="L15" s="1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9155-1547-1C43-A1D1-0211039C2177}">
  <dimension ref="A1:C11"/>
  <sheetViews>
    <sheetView workbookViewId="0">
      <selection activeCell="G14" sqref="G14"/>
    </sheetView>
  </sheetViews>
  <sheetFormatPr baseColWidth="10" defaultRowHeight="16" x14ac:dyDescent="0.2"/>
  <cols>
    <col min="1" max="16384" width="10.83203125" style="5"/>
  </cols>
  <sheetData>
    <row r="1" spans="1:3" x14ac:dyDescent="0.2">
      <c r="A1" s="12" t="s">
        <v>176</v>
      </c>
    </row>
    <row r="2" spans="1:3" x14ac:dyDescent="0.2">
      <c r="B2" s="5" t="s">
        <v>8</v>
      </c>
      <c r="C2" s="5" t="s">
        <v>9</v>
      </c>
    </row>
    <row r="3" spans="1:3" x14ac:dyDescent="0.2">
      <c r="B3" s="13">
        <v>17.22131697</v>
      </c>
      <c r="C3" s="13">
        <v>29.065713980000002</v>
      </c>
    </row>
    <row r="4" spans="1:3" x14ac:dyDescent="0.2">
      <c r="B4" s="13">
        <v>16.88053116</v>
      </c>
      <c r="C4" s="13">
        <v>22.631366509999999</v>
      </c>
    </row>
    <row r="5" spans="1:3" x14ac:dyDescent="0.2">
      <c r="B5" s="13">
        <v>14.222777779999999</v>
      </c>
      <c r="C5" s="13">
        <v>24.072543830000001</v>
      </c>
    </row>
    <row r="6" spans="1:3" x14ac:dyDescent="0.2">
      <c r="B6" s="13">
        <v>18.05541573</v>
      </c>
      <c r="C6" s="13">
        <v>22.923114349999999</v>
      </c>
    </row>
    <row r="7" spans="1:3" x14ac:dyDescent="0.2">
      <c r="B7" s="13">
        <v>19.776802239999999</v>
      </c>
      <c r="C7" s="13">
        <v>23.81326018</v>
      </c>
    </row>
    <row r="8" spans="1:3" x14ac:dyDescent="0.2">
      <c r="B8" s="16"/>
      <c r="C8" s="13">
        <v>20.550795229999999</v>
      </c>
    </row>
    <row r="9" spans="1:3" x14ac:dyDescent="0.2">
      <c r="A9" s="8" t="s">
        <v>78</v>
      </c>
      <c r="B9" s="9">
        <f>AVERAGE(B3:B8)</f>
        <v>17.231368776</v>
      </c>
      <c r="C9" s="9">
        <f>AVERAGE(C3:C8)</f>
        <v>23.842799013333334</v>
      </c>
    </row>
    <row r="10" spans="1:3" x14ac:dyDescent="0.2">
      <c r="A10" s="8" t="s">
        <v>79</v>
      </c>
      <c r="B10" s="9">
        <f>STDEV(B3:B8)/SQRT(B11)</f>
        <v>0.90368945868767081</v>
      </c>
      <c r="C10" s="9">
        <f>STDEV(C3:C8)/SQRT(C11)</f>
        <v>1.161653612629775</v>
      </c>
    </row>
    <row r="11" spans="1:3" x14ac:dyDescent="0.2">
      <c r="A11" s="8" t="s">
        <v>77</v>
      </c>
      <c r="B11" s="15">
        <f>COUNT(B3:B8)</f>
        <v>5</v>
      </c>
      <c r="C11" s="15">
        <f>COUNT(C3:C8)</f>
        <v>6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9155F-E60A-8247-B38E-570A7EB180FC}">
  <dimension ref="A1:E11"/>
  <sheetViews>
    <sheetView workbookViewId="0">
      <selection activeCell="I8" sqref="I8"/>
    </sheetView>
  </sheetViews>
  <sheetFormatPr baseColWidth="10" defaultRowHeight="16" x14ac:dyDescent="0.2"/>
  <cols>
    <col min="1" max="3" width="10.83203125" style="5"/>
    <col min="4" max="4" width="14.33203125" style="5" customWidth="1"/>
    <col min="5" max="16384" width="10.83203125" style="5"/>
  </cols>
  <sheetData>
    <row r="1" spans="1:5" ht="18" x14ac:dyDescent="0.2">
      <c r="A1" s="12" t="s">
        <v>159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0.87388231999999999</v>
      </c>
      <c r="C3" s="13">
        <v>0.39048050000000001</v>
      </c>
      <c r="D3" s="13">
        <v>8.8103959999999995E-2</v>
      </c>
      <c r="E3" s="13">
        <v>3.1943029999999997E-2</v>
      </c>
    </row>
    <row r="4" spans="1:5" x14ac:dyDescent="0.2">
      <c r="B4" s="13">
        <v>0.16712329000000001</v>
      </c>
      <c r="C4" s="13">
        <v>0.32272077999999998</v>
      </c>
      <c r="D4" s="13">
        <v>4.0100249999999997E-2</v>
      </c>
      <c r="E4" s="13">
        <v>0.13554542999999999</v>
      </c>
    </row>
    <row r="5" spans="1:5" x14ac:dyDescent="0.2">
      <c r="B5" s="13">
        <v>0.19433851999999999</v>
      </c>
      <c r="C5" s="13">
        <v>9.57854E-3</v>
      </c>
      <c r="D5" s="13">
        <v>5.7097599999999998E-2</v>
      </c>
      <c r="E5" s="13">
        <v>0.80876524000000005</v>
      </c>
    </row>
    <row r="6" spans="1:5" x14ac:dyDescent="0.2">
      <c r="B6" s="13">
        <v>0.17913641999999999</v>
      </c>
      <c r="C6" s="13">
        <v>0.26865921999999998</v>
      </c>
      <c r="D6" s="13">
        <v>1.01349563</v>
      </c>
      <c r="E6" s="13">
        <v>7.5347300000000006E-2</v>
      </c>
    </row>
    <row r="7" spans="1:5" x14ac:dyDescent="0.2">
      <c r="B7" s="13">
        <v>9.7298109999999993E-2</v>
      </c>
      <c r="C7" s="13">
        <v>8.2533980000000007E-2</v>
      </c>
      <c r="D7" s="13">
        <v>0.41073786000000001</v>
      </c>
      <c r="E7" s="13">
        <v>0.4</v>
      </c>
    </row>
    <row r="8" spans="1:5" x14ac:dyDescent="0.2">
      <c r="B8" s="13">
        <v>6.5420560000000003E-2</v>
      </c>
      <c r="C8" s="13">
        <v>8.7345779999999998E-2</v>
      </c>
      <c r="D8" s="13">
        <v>0.83094301999999998</v>
      </c>
      <c r="E8" s="13">
        <v>0.39631336</v>
      </c>
    </row>
    <row r="9" spans="1:5" x14ac:dyDescent="0.2">
      <c r="A9" s="8" t="s">
        <v>78</v>
      </c>
      <c r="B9" s="9">
        <f>AVERAGE(B3:B8)</f>
        <v>0.26286653666666665</v>
      </c>
      <c r="C9" s="9">
        <f>AVERAGE(C3:C8)</f>
        <v>0.19355313333333332</v>
      </c>
      <c r="D9" s="9">
        <f>AVERAGE(D3:D8)</f>
        <v>0.40674638666666668</v>
      </c>
      <c r="E9" s="9">
        <f>AVERAGE(E3:E8)</f>
        <v>0.30798572666666668</v>
      </c>
    </row>
    <row r="10" spans="1:5" x14ac:dyDescent="0.2">
      <c r="A10" s="8" t="s">
        <v>79</v>
      </c>
      <c r="B10" s="9">
        <f>STDEV(B3:B8)/SQRT(B11)</f>
        <v>0.12391014161893434</v>
      </c>
      <c r="C10" s="9">
        <f>STDEV(C3:C8)/SQRT(C11)</f>
        <v>6.2864271316103601E-2</v>
      </c>
      <c r="D10" s="9">
        <f>STDEV(D3:D8)/SQRT(D11)</f>
        <v>0.1738121610147349</v>
      </c>
      <c r="E10" s="9">
        <f>STDEV(E3:E8)/SQRT(E11)</f>
        <v>0.11931811571608826</v>
      </c>
    </row>
    <row r="11" spans="1:5" x14ac:dyDescent="0.2">
      <c r="A11" s="8" t="s">
        <v>77</v>
      </c>
      <c r="B11" s="15">
        <f>COUNT(B3:B8)</f>
        <v>6</v>
      </c>
      <c r="C11" s="15">
        <f>COUNT(C3:C8)</f>
        <v>6</v>
      </c>
      <c r="D11" s="15">
        <f>COUNT(D3:D8)</f>
        <v>6</v>
      </c>
      <c r="E11" s="15">
        <f>COUNT(E3:E8)</f>
        <v>6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3A238-046C-DC43-840D-110FA45B3068}">
  <dimension ref="A1:E9"/>
  <sheetViews>
    <sheetView workbookViewId="0">
      <selection activeCell="B2" sqref="B2:E2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5" t="s">
        <v>124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0.93859963400000002</v>
      </c>
      <c r="C3" s="13">
        <v>1.1865326140000001</v>
      </c>
      <c r="D3" s="13">
        <v>1.2503399690000001</v>
      </c>
      <c r="E3" s="13">
        <v>1.135196198</v>
      </c>
    </row>
    <row r="4" spans="1:5" x14ac:dyDescent="0.2">
      <c r="B4" s="13">
        <v>1.061400366</v>
      </c>
      <c r="C4" s="13">
        <v>0.94212655599999995</v>
      </c>
      <c r="D4" s="13">
        <v>1.1014854059999999</v>
      </c>
      <c r="E4" s="13">
        <v>0.84078414000000001</v>
      </c>
    </row>
    <row r="5" spans="1:5" x14ac:dyDescent="0.2">
      <c r="B5" s="13">
        <v>1.1311847159999999</v>
      </c>
      <c r="C5" s="13">
        <v>1.1392288399999999</v>
      </c>
      <c r="D5" s="13">
        <v>0.95527761700000002</v>
      </c>
      <c r="E5" s="13">
        <v>1.139755579</v>
      </c>
    </row>
    <row r="6" spans="1:5" x14ac:dyDescent="0.2">
      <c r="B6" s="13">
        <v>0.86881528399999997</v>
      </c>
      <c r="C6" s="13">
        <v>0.96209068099999995</v>
      </c>
      <c r="D6" s="13">
        <v>1.2609980030000001</v>
      </c>
      <c r="E6" s="13">
        <v>0.96723345999999999</v>
      </c>
    </row>
    <row r="7" spans="1:5" x14ac:dyDescent="0.2">
      <c r="A7" s="8" t="s">
        <v>78</v>
      </c>
      <c r="B7" s="9">
        <f>AVERAGE(B3:B6)</f>
        <v>1</v>
      </c>
      <c r="C7" s="9">
        <f>AVERAGE(C3:C6)</f>
        <v>1.0574946727500001</v>
      </c>
      <c r="D7" s="9">
        <f>AVERAGE(D3:D6)</f>
        <v>1.14202524875</v>
      </c>
      <c r="E7" s="9">
        <f>AVERAGE(E3:E6)</f>
        <v>1.0207423442500001</v>
      </c>
    </row>
    <row r="8" spans="1:5" x14ac:dyDescent="0.2">
      <c r="A8" s="8" t="s">
        <v>79</v>
      </c>
      <c r="B8" s="9">
        <f>STDEV(B3:B6)/SQRT(B9)</f>
        <v>5.9131822590060765E-2</v>
      </c>
      <c r="C8" s="9">
        <f>STDEV(C3:C6)/SQRT(C9)</f>
        <v>6.1740713459842229E-2</v>
      </c>
      <c r="D8" s="9">
        <f>STDEV(D3:D6)/SQRT(D9)</f>
        <v>7.2113771044495525E-2</v>
      </c>
      <c r="E8" s="9">
        <f>STDEV(E3:E6)/SQRT(E9)</f>
        <v>7.2175706124272931E-2</v>
      </c>
    </row>
    <row r="9" spans="1:5" x14ac:dyDescent="0.2">
      <c r="A9" s="8" t="s">
        <v>77</v>
      </c>
      <c r="B9" s="15">
        <f>COUNT(B3:B6)</f>
        <v>4</v>
      </c>
      <c r="C9" s="15">
        <f>COUNT(C3:C6)</f>
        <v>4</v>
      </c>
      <c r="D9" s="15">
        <f>COUNT(D3:D6)</f>
        <v>4</v>
      </c>
      <c r="E9" s="15">
        <f>COUNT(E3:E6)</f>
        <v>4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E35C-09C3-5F49-AC32-3574C6236BA7}">
  <dimension ref="A1:E9"/>
  <sheetViews>
    <sheetView workbookViewId="0">
      <selection activeCell="A7" sqref="A7:E9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12" t="s">
        <v>160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13">
        <v>0.04</v>
      </c>
      <c r="C3" s="13">
        <v>0.46200000000000002</v>
      </c>
      <c r="D3" s="13">
        <v>0.188</v>
      </c>
      <c r="E3" s="13">
        <v>0.42249999999999999</v>
      </c>
    </row>
    <row r="4" spans="1:5" x14ac:dyDescent="0.2">
      <c r="B4" s="13">
        <v>0.29499999999999998</v>
      </c>
      <c r="C4" s="13">
        <v>0.58850000000000002</v>
      </c>
      <c r="D4" s="13">
        <v>0.28199999999999997</v>
      </c>
      <c r="E4" s="13">
        <v>0.155</v>
      </c>
    </row>
    <row r="5" spans="1:5" x14ac:dyDescent="0.2">
      <c r="B5" s="13">
        <v>0.32600000000000001</v>
      </c>
      <c r="C5" s="13">
        <v>0.96199999999999997</v>
      </c>
      <c r="D5" s="13">
        <v>1.4999999999999999E-2</v>
      </c>
      <c r="E5" s="13">
        <v>0.45300000000000001</v>
      </c>
    </row>
    <row r="6" spans="1:5" x14ac:dyDescent="0.2">
      <c r="B6" s="13"/>
      <c r="C6" s="13">
        <v>0.93400000000000005</v>
      </c>
      <c r="D6" s="13"/>
      <c r="E6" s="13"/>
    </row>
    <row r="7" spans="1:5" x14ac:dyDescent="0.2">
      <c r="A7" s="8" t="s">
        <v>78</v>
      </c>
      <c r="B7" s="9">
        <f>AVERAGE(B3:B6)</f>
        <v>0.22033333333333335</v>
      </c>
      <c r="C7" s="9">
        <f>AVERAGE(C3:C6)</f>
        <v>0.73662500000000009</v>
      </c>
      <c r="D7" s="9">
        <f>AVERAGE(D3:D6)</f>
        <v>0.16166666666666665</v>
      </c>
      <c r="E7" s="9">
        <f>AVERAGE(E3:E6)</f>
        <v>0.34349999999999997</v>
      </c>
    </row>
    <row r="8" spans="1:5" x14ac:dyDescent="0.2">
      <c r="A8" s="8" t="s">
        <v>79</v>
      </c>
      <c r="B8" s="9">
        <f>STDEV(B3:B6)/SQRT(B9)</f>
        <v>9.0609663453249334E-2</v>
      </c>
      <c r="C8" s="9">
        <f>STDEV(C3:C6)/SQRT(C9)</f>
        <v>0.12487016173476609</v>
      </c>
      <c r="D8" s="9">
        <f>STDEV(D3:D6)/SQRT(D9)</f>
        <v>7.8192781707208184E-2</v>
      </c>
      <c r="E8" s="9">
        <f>STDEV(E3:E6)/SQRT(E9)</f>
        <v>9.4660357770997988E-2</v>
      </c>
    </row>
    <row r="9" spans="1:5" x14ac:dyDescent="0.2">
      <c r="A9" s="8" t="s">
        <v>77</v>
      </c>
      <c r="B9" s="15">
        <f>COUNT(B3:B6)</f>
        <v>3</v>
      </c>
      <c r="C9" s="15">
        <f>COUNT(C3:C6)</f>
        <v>4</v>
      </c>
      <c r="D9" s="15">
        <f>COUNT(D3:D6)</f>
        <v>3</v>
      </c>
      <c r="E9" s="15">
        <f>COUNT(E3:E6)</f>
        <v>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213BE-B07E-FD44-BA0E-BF33F122FC48}">
  <dimension ref="A1:E20"/>
  <sheetViews>
    <sheetView workbookViewId="0">
      <selection activeCell="A20" sqref="A20"/>
    </sheetView>
  </sheetViews>
  <sheetFormatPr baseColWidth="10" defaultRowHeight="16" x14ac:dyDescent="0.2"/>
  <cols>
    <col min="1" max="16384" width="10.83203125" style="5"/>
  </cols>
  <sheetData>
    <row r="1" spans="1:5" ht="18" x14ac:dyDescent="0.2">
      <c r="A1" s="5" t="s">
        <v>161</v>
      </c>
    </row>
    <row r="2" spans="1:5" x14ac:dyDescent="0.2">
      <c r="B2" s="5" t="s">
        <v>12</v>
      </c>
      <c r="C2" s="5" t="s">
        <v>13</v>
      </c>
      <c r="D2" s="5" t="s">
        <v>91</v>
      </c>
      <c r="E2" s="5" t="s">
        <v>92</v>
      </c>
    </row>
    <row r="3" spans="1:5" x14ac:dyDescent="0.2">
      <c r="B3" s="7"/>
      <c r="C3" s="13">
        <v>1.27182916</v>
      </c>
      <c r="D3" s="17" t="s">
        <v>70</v>
      </c>
      <c r="E3" s="13">
        <v>1.0877106000000001</v>
      </c>
    </row>
    <row r="4" spans="1:5" x14ac:dyDescent="0.2">
      <c r="B4" s="7">
        <v>1</v>
      </c>
      <c r="C4" s="13">
        <v>1.42031434</v>
      </c>
      <c r="D4" s="13">
        <v>0.88042600000000004</v>
      </c>
      <c r="E4" s="13">
        <v>0.88567258999999998</v>
      </c>
    </row>
    <row r="5" spans="1:5" x14ac:dyDescent="0.2">
      <c r="B5" s="7"/>
      <c r="C5" s="13"/>
      <c r="D5" s="13"/>
      <c r="E5" s="13"/>
    </row>
    <row r="6" spans="1:5" x14ac:dyDescent="0.2">
      <c r="B6" s="13">
        <v>1.1800555100000001</v>
      </c>
      <c r="C6" s="17" t="s">
        <v>71</v>
      </c>
      <c r="D6" s="13">
        <v>0.80621076000000003</v>
      </c>
      <c r="E6" s="13">
        <v>0.94328634</v>
      </c>
    </row>
    <row r="7" spans="1:5" x14ac:dyDescent="0.2">
      <c r="B7" s="13">
        <v>0.81994449000000003</v>
      </c>
      <c r="C7" s="13">
        <v>1.4496868199999999</v>
      </c>
      <c r="D7" s="13">
        <v>0.87433698999999998</v>
      </c>
      <c r="E7" s="13">
        <v>0.84636542999999997</v>
      </c>
    </row>
    <row r="8" spans="1:5" x14ac:dyDescent="0.2">
      <c r="B8" s="13"/>
      <c r="C8" s="13"/>
      <c r="D8" s="13"/>
      <c r="E8" s="13"/>
    </row>
    <row r="9" spans="1:5" x14ac:dyDescent="0.2">
      <c r="B9" s="13"/>
      <c r="C9" s="13"/>
      <c r="D9" s="13"/>
      <c r="E9" s="13"/>
    </row>
    <row r="10" spans="1:5" x14ac:dyDescent="0.2">
      <c r="B10" s="13">
        <v>1.0471162000000001</v>
      </c>
      <c r="C10" s="13">
        <v>0.83004595999999997</v>
      </c>
      <c r="D10" s="13">
        <v>0.76616945999999997</v>
      </c>
      <c r="E10" s="13">
        <v>0.89882558000000001</v>
      </c>
    </row>
    <row r="11" spans="1:5" x14ac:dyDescent="0.2">
      <c r="B11" s="13">
        <v>0.95288379999999995</v>
      </c>
      <c r="C11" s="13">
        <v>0.81469552999999995</v>
      </c>
      <c r="D11" s="13">
        <v>1.4337950100000001</v>
      </c>
      <c r="E11" s="13">
        <v>0.50543276000000004</v>
      </c>
    </row>
    <row r="12" spans="1:5" x14ac:dyDescent="0.2">
      <c r="B12" s="13"/>
      <c r="C12" s="13"/>
      <c r="D12" s="13"/>
      <c r="E12" s="13"/>
    </row>
    <row r="13" spans="1:5" x14ac:dyDescent="0.2">
      <c r="B13" s="13">
        <v>0.86178602999999998</v>
      </c>
      <c r="C13" s="13">
        <v>1.0850305099999999</v>
      </c>
      <c r="D13" s="13">
        <v>1.02551843</v>
      </c>
      <c r="E13" s="13">
        <v>0.93993976000000001</v>
      </c>
    </row>
    <row r="14" spans="1:5" x14ac:dyDescent="0.2">
      <c r="B14" s="13">
        <v>1.13821397</v>
      </c>
      <c r="C14" s="13">
        <v>0.91972796999999995</v>
      </c>
      <c r="D14" s="13">
        <v>0.71564466999999998</v>
      </c>
      <c r="E14" s="13">
        <v>0.64868967</v>
      </c>
    </row>
    <row r="16" spans="1:5" x14ac:dyDescent="0.2">
      <c r="A16" s="8" t="s">
        <v>78</v>
      </c>
      <c r="B16" s="9">
        <f>AVERAGE(B3:B15)</f>
        <v>1</v>
      </c>
      <c r="C16" s="9">
        <f>AVERAGE(C3:C15)</f>
        <v>1.1130471842857144</v>
      </c>
      <c r="D16" s="9">
        <f>AVERAGE(D3:D15)</f>
        <v>0.92887161714285704</v>
      </c>
      <c r="E16" s="9">
        <f>AVERAGE(E3:E15)</f>
        <v>0.84449034125</v>
      </c>
    </row>
    <row r="17" spans="1:5" x14ac:dyDescent="0.2">
      <c r="A17" s="8" t="s">
        <v>79</v>
      </c>
      <c r="B17" s="9">
        <f>STDEV(B3:B15)/SQRT(B18)</f>
        <v>5.0588453645434031E-2</v>
      </c>
      <c r="C17" s="9">
        <f>STDEV(C3:C15)/SQRT(C18)</f>
        <v>0.10237788548624278</v>
      </c>
      <c r="D17" s="9">
        <f>STDEV(D3:D15)/SQRT(D18)</f>
        <v>9.2142830544241036E-2</v>
      </c>
      <c r="E17" s="9">
        <f>STDEV(E3:E15)/SQRT(E18)</f>
        <v>6.4914379485064982E-2</v>
      </c>
    </row>
    <row r="18" spans="1:5" x14ac:dyDescent="0.2">
      <c r="A18" s="8" t="s">
        <v>77</v>
      </c>
      <c r="B18" s="15">
        <f>COUNT(B3:B15)</f>
        <v>7</v>
      </c>
      <c r="C18" s="15">
        <f>COUNT(C3:C15)</f>
        <v>7</v>
      </c>
      <c r="D18" s="15">
        <f>COUNT(D3:D15)</f>
        <v>7</v>
      </c>
      <c r="E18" s="15">
        <f>COUNT(E3:E15)</f>
        <v>8</v>
      </c>
    </row>
    <row r="20" spans="1:5" x14ac:dyDescent="0.2">
      <c r="A20" s="34" t="s">
        <v>179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9249-FE66-A544-B242-09E5F4136A53}">
  <dimension ref="A1:G19"/>
  <sheetViews>
    <sheetView workbookViewId="0">
      <selection activeCell="AA35" sqref="AA35"/>
    </sheetView>
  </sheetViews>
  <sheetFormatPr baseColWidth="10" defaultRowHeight="16" x14ac:dyDescent="0.2"/>
  <cols>
    <col min="1" max="1" width="30.33203125" style="5" customWidth="1"/>
    <col min="2" max="16384" width="10.83203125" style="5"/>
  </cols>
  <sheetData>
    <row r="1" spans="1:7" x14ac:dyDescent="0.2">
      <c r="A1" s="5" t="s">
        <v>163</v>
      </c>
    </row>
    <row r="2" spans="1:7" x14ac:dyDescent="0.2">
      <c r="B2" s="29" t="s">
        <v>72</v>
      </c>
      <c r="F2" s="29" t="s">
        <v>162</v>
      </c>
    </row>
    <row r="3" spans="1:7" x14ac:dyDescent="0.2">
      <c r="B3" s="29" t="s">
        <v>46</v>
      </c>
      <c r="C3" s="5" t="s">
        <v>47</v>
      </c>
      <c r="F3" s="29" t="s">
        <v>46</v>
      </c>
      <c r="G3" s="5" t="s">
        <v>47</v>
      </c>
    </row>
    <row r="4" spans="1:7" x14ac:dyDescent="0.2">
      <c r="B4" s="13">
        <v>47.909550000000003</v>
      </c>
      <c r="C4" s="13">
        <v>57.192900000000002</v>
      </c>
      <c r="D4" s="16"/>
      <c r="E4" s="16"/>
      <c r="F4" s="13">
        <v>50.661900000000003</v>
      </c>
      <c r="G4" s="13">
        <v>54.813749999999999</v>
      </c>
    </row>
    <row r="5" spans="1:7" x14ac:dyDescent="0.2">
      <c r="B5" s="13">
        <v>56.399850000000001</v>
      </c>
      <c r="C5" s="13">
        <v>48.935850000000002</v>
      </c>
      <c r="D5" s="16"/>
      <c r="E5" s="16"/>
      <c r="F5" s="13">
        <v>51.501600000000003</v>
      </c>
      <c r="G5" s="13">
        <v>48.982500000000002</v>
      </c>
    </row>
    <row r="6" spans="1:7" x14ac:dyDescent="0.2">
      <c r="B6" s="13">
        <v>54.440550000000002</v>
      </c>
      <c r="C6" s="13">
        <v>57.286200000000001</v>
      </c>
      <c r="D6" s="16"/>
      <c r="E6" s="16"/>
      <c r="F6" s="13">
        <v>51.828150000000001</v>
      </c>
      <c r="G6" s="13">
        <v>50.895150000000001</v>
      </c>
    </row>
    <row r="7" spans="1:7" x14ac:dyDescent="0.2">
      <c r="B7" s="13">
        <v>41.93835</v>
      </c>
      <c r="C7" s="13">
        <v>46.043550000000003</v>
      </c>
      <c r="D7" s="16"/>
      <c r="E7" s="16"/>
      <c r="F7" s="13">
        <v>37.926450000000003</v>
      </c>
      <c r="G7" s="13">
        <v>46.976550000000003</v>
      </c>
    </row>
    <row r="8" spans="1:7" x14ac:dyDescent="0.2">
      <c r="B8" s="13">
        <v>57.472799999999999</v>
      </c>
      <c r="C8" s="13">
        <v>57.472799999999999</v>
      </c>
      <c r="D8" s="16"/>
      <c r="E8" s="16"/>
      <c r="F8" s="13">
        <v>57.472799999999999</v>
      </c>
      <c r="G8" s="13">
        <v>57.472799999999999</v>
      </c>
    </row>
    <row r="9" spans="1:7" x14ac:dyDescent="0.2">
      <c r="B9" s="13">
        <v>57.472799999999999</v>
      </c>
      <c r="C9" s="13">
        <v>42.87135</v>
      </c>
      <c r="D9" s="16"/>
      <c r="E9" s="16"/>
      <c r="F9" s="13">
        <v>57.472799999999999</v>
      </c>
      <c r="G9" s="13">
        <v>56.5398</v>
      </c>
    </row>
    <row r="10" spans="1:7" x14ac:dyDescent="0.2">
      <c r="B10" s="13">
        <v>46.929900000000004</v>
      </c>
      <c r="C10" s="13">
        <v>37.553249999999998</v>
      </c>
      <c r="D10" s="16"/>
      <c r="E10" s="16"/>
      <c r="F10" s="13">
        <v>57.472799999999999</v>
      </c>
      <c r="G10" s="13">
        <v>41.845050000000001</v>
      </c>
    </row>
    <row r="11" spans="1:7" x14ac:dyDescent="0.2">
      <c r="B11" s="13"/>
      <c r="C11" s="13">
        <v>49.2624</v>
      </c>
      <c r="D11" s="16"/>
      <c r="E11" s="16"/>
      <c r="F11" s="13">
        <v>57.472799999999999</v>
      </c>
      <c r="G11" s="13">
        <v>57.472799999999999</v>
      </c>
    </row>
    <row r="12" spans="1:7" x14ac:dyDescent="0.2">
      <c r="B12" s="16"/>
      <c r="C12" s="13">
        <v>57.472799999999999</v>
      </c>
      <c r="D12" s="16"/>
      <c r="E12" s="16"/>
      <c r="F12" s="16"/>
      <c r="G12" s="13"/>
    </row>
    <row r="13" spans="1:7" x14ac:dyDescent="0.2">
      <c r="A13" s="8" t="s">
        <v>78</v>
      </c>
      <c r="B13" s="9">
        <f>AVERAGE(B4:B12)</f>
        <v>51.794828571428575</v>
      </c>
      <c r="C13" s="9">
        <f>AVERAGE(C4:C12)</f>
        <v>50.454566666666672</v>
      </c>
      <c r="E13" s="8" t="s">
        <v>78</v>
      </c>
      <c r="F13" s="9">
        <f>AVERAGE(F4:F12)</f>
        <v>52.726162500000001</v>
      </c>
      <c r="G13" s="9">
        <f>AVERAGE(G4:G12)</f>
        <v>51.8748</v>
      </c>
    </row>
    <row r="14" spans="1:7" x14ac:dyDescent="0.2">
      <c r="A14" s="8" t="s">
        <v>79</v>
      </c>
      <c r="B14" s="9">
        <f>STDEV(B4:B12)/SQRT(B15)</f>
        <v>2.3329823174798041</v>
      </c>
      <c r="C14" s="9">
        <f>STDEV(C4:C12)/SQRT(C15)</f>
        <v>2.4656572394315299</v>
      </c>
      <c r="E14" s="8" t="s">
        <v>79</v>
      </c>
      <c r="F14" s="9">
        <f>STDEV(F4:F12)/SQRT(F15)</f>
        <v>2.3744206802613355</v>
      </c>
      <c r="G14" s="9">
        <f>STDEV(G4:G12)/SQRT(G15)</f>
        <v>2.0132982518033251</v>
      </c>
    </row>
    <row r="15" spans="1:7" x14ac:dyDescent="0.2">
      <c r="A15" s="8" t="s">
        <v>77</v>
      </c>
      <c r="B15" s="15">
        <f>COUNT(B4:B12)</f>
        <v>7</v>
      </c>
      <c r="C15" s="15">
        <f>COUNT(C4:C12)</f>
        <v>9</v>
      </c>
      <c r="E15" s="8" t="s">
        <v>77</v>
      </c>
      <c r="F15" s="15">
        <f>COUNT(F4:F12)</f>
        <v>8</v>
      </c>
      <c r="G15" s="15">
        <f>COUNT(G4:G12)</f>
        <v>8</v>
      </c>
    </row>
    <row r="19" spans="6:6" x14ac:dyDescent="0.2">
      <c r="F19" s="3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2D127-622F-6A4A-87D4-A9C3AA79C117}">
  <dimension ref="A1:J20"/>
  <sheetViews>
    <sheetView workbookViewId="0">
      <selection activeCell="F24" sqref="F24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85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0.95199999999999996</v>
      </c>
      <c r="C3" s="7">
        <v>1.2949999999999999</v>
      </c>
    </row>
    <row r="4" spans="1:10" x14ac:dyDescent="0.2">
      <c r="B4" s="7">
        <v>1.0820000000000001</v>
      </c>
      <c r="C4" s="7">
        <v>0.80400000000000005</v>
      </c>
    </row>
    <row r="5" spans="1:10" x14ac:dyDescent="0.2">
      <c r="B5" s="7">
        <v>0.83799999999999997</v>
      </c>
      <c r="C5" s="7">
        <v>1.115</v>
      </c>
    </row>
    <row r="6" spans="1:10" x14ac:dyDescent="0.2">
      <c r="B6" s="7">
        <v>1.2450000000000001</v>
      </c>
      <c r="C6" s="7">
        <v>1.3480000000000001</v>
      </c>
    </row>
    <row r="7" spans="1:10" x14ac:dyDescent="0.2">
      <c r="B7" s="7">
        <v>1.0169999999999999</v>
      </c>
      <c r="C7" s="7">
        <v>1.6459999999999999</v>
      </c>
    </row>
    <row r="8" spans="1:10" x14ac:dyDescent="0.2">
      <c r="B8" s="7">
        <v>0.86599999999999999</v>
      </c>
      <c r="C8" s="7">
        <v>0.85</v>
      </c>
    </row>
    <row r="9" spans="1:10" x14ac:dyDescent="0.2">
      <c r="B9" s="7">
        <v>0.64800000000000002</v>
      </c>
      <c r="C9" s="7">
        <v>1.413</v>
      </c>
    </row>
    <row r="10" spans="1:10" x14ac:dyDescent="0.2">
      <c r="B10" s="7">
        <v>0.76200000000000001</v>
      </c>
      <c r="C10" s="7">
        <v>1.607</v>
      </c>
    </row>
    <row r="11" spans="1:10" x14ac:dyDescent="0.2">
      <c r="B11" s="7">
        <v>0.65</v>
      </c>
      <c r="C11" s="7">
        <v>1.304</v>
      </c>
    </row>
    <row r="12" spans="1:10" x14ac:dyDescent="0.2">
      <c r="B12" s="7">
        <v>1.179</v>
      </c>
    </row>
    <row r="13" spans="1:10" x14ac:dyDescent="0.2">
      <c r="B13" s="7">
        <v>1.577</v>
      </c>
    </row>
    <row r="14" spans="1:10" x14ac:dyDescent="0.2">
      <c r="B14" s="7">
        <v>1.1850000000000001</v>
      </c>
      <c r="C14" s="7"/>
    </row>
    <row r="15" spans="1:10" x14ac:dyDescent="0.2">
      <c r="A15" s="8" t="s">
        <v>78</v>
      </c>
      <c r="B15" s="9">
        <f>AVERAGE(B3:B14)</f>
        <v>1.0000833333333334</v>
      </c>
      <c r="C15" s="9">
        <f>AVERAGE(C3:C14)</f>
        <v>1.2646666666666666</v>
      </c>
    </row>
    <row r="16" spans="1:10" x14ac:dyDescent="0.2">
      <c r="A16" s="8" t="s">
        <v>79</v>
      </c>
      <c r="B16" s="9">
        <f>STDEV(B3:B14)/SQRT(B17)</f>
        <v>7.8614176600828492E-2</v>
      </c>
      <c r="C16" s="9">
        <f>STDEV(C3:C14)/SQRT(C17)</f>
        <v>9.8642451983582347E-2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9</v>
      </c>
    </row>
    <row r="19" spans="1:3" x14ac:dyDescent="0.2">
      <c r="C19" s="16"/>
    </row>
    <row r="20" spans="1:3" x14ac:dyDescent="0.2">
      <c r="A20" s="34"/>
    </row>
  </sheetData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42DC-01D1-0D4D-8A21-335E77D0CE1F}">
  <dimension ref="A1:J17"/>
  <sheetViews>
    <sheetView workbookViewId="0">
      <selection activeCell="G17" sqref="G17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86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0.78600000000000003</v>
      </c>
      <c r="C3" s="7">
        <v>1.9259999999999999</v>
      </c>
    </row>
    <row r="4" spans="1:10" x14ac:dyDescent="0.2">
      <c r="B4" s="7">
        <v>0.56100000000000005</v>
      </c>
      <c r="C4" s="7">
        <v>1.345</v>
      </c>
    </row>
    <row r="5" spans="1:10" x14ac:dyDescent="0.2">
      <c r="B5" s="7">
        <v>0.69099999999999995</v>
      </c>
      <c r="C5" s="7">
        <v>1.3680000000000001</v>
      </c>
    </row>
    <row r="6" spans="1:10" x14ac:dyDescent="0.2">
      <c r="B6" s="7">
        <v>1.2689999999999999</v>
      </c>
      <c r="C6" s="7">
        <v>1.0269999999999999</v>
      </c>
    </row>
    <row r="7" spans="1:10" x14ac:dyDescent="0.2">
      <c r="B7" s="7">
        <v>1.2989999999999999</v>
      </c>
      <c r="C7" s="7">
        <v>0.84699999999999998</v>
      </c>
    </row>
    <row r="8" spans="1:10" x14ac:dyDescent="0.2">
      <c r="B8" s="7">
        <v>1.3939999999999999</v>
      </c>
      <c r="C8" s="7">
        <v>1.7809999999999999</v>
      </c>
    </row>
    <row r="9" spans="1:10" x14ac:dyDescent="0.2">
      <c r="B9" s="7">
        <v>1.147</v>
      </c>
      <c r="C9" s="7">
        <v>1.0609999999999999</v>
      </c>
    </row>
    <row r="10" spans="1:10" x14ac:dyDescent="0.2">
      <c r="B10" s="7">
        <v>0.54900000000000004</v>
      </c>
      <c r="C10" s="7">
        <v>1.0309999999999999</v>
      </c>
    </row>
    <row r="11" spans="1:10" x14ac:dyDescent="0.2">
      <c r="B11" s="7">
        <v>0.82699999999999996</v>
      </c>
      <c r="C11" s="7">
        <v>1.411</v>
      </c>
    </row>
    <row r="12" spans="1:10" x14ac:dyDescent="0.2">
      <c r="B12" s="7">
        <v>1.0920000000000001</v>
      </c>
      <c r="C12" s="7">
        <v>1.609</v>
      </c>
    </row>
    <row r="13" spans="1:10" x14ac:dyDescent="0.2">
      <c r="B13" s="7">
        <v>1.0449999999999999</v>
      </c>
    </row>
    <row r="14" spans="1:10" x14ac:dyDescent="0.2">
      <c r="B14" s="7">
        <v>1.339</v>
      </c>
      <c r="C14" s="7"/>
    </row>
    <row r="15" spans="1:10" x14ac:dyDescent="0.2">
      <c r="A15" s="8" t="s">
        <v>78</v>
      </c>
      <c r="B15" s="9">
        <f>AVERAGE(B3:B14)</f>
        <v>0.99991666666666668</v>
      </c>
      <c r="C15" s="9">
        <f>AVERAGE(C3:C14)</f>
        <v>1.3406</v>
      </c>
    </row>
    <row r="16" spans="1:10" x14ac:dyDescent="0.2">
      <c r="A16" s="8" t="s">
        <v>79</v>
      </c>
      <c r="B16" s="9">
        <f>STDEV(B3:B14)/SQRT(B17)</f>
        <v>8.8392415204340588E-2</v>
      </c>
      <c r="C16" s="9">
        <f>STDEV(C3:C14)/SQRT(C17)</f>
        <v>0.11207261534875991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</sheetData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7E14-85EA-434E-830B-69ADA9A4F636}">
  <dimension ref="A1:J17"/>
  <sheetViews>
    <sheetView workbookViewId="0">
      <selection activeCell="B17" sqref="B17:C17"/>
    </sheetView>
  </sheetViews>
  <sheetFormatPr baseColWidth="10" defaultRowHeight="16" x14ac:dyDescent="0.2"/>
  <cols>
    <col min="1" max="16384" width="10.83203125" style="5"/>
  </cols>
  <sheetData>
    <row r="1" spans="1:10" x14ac:dyDescent="0.2">
      <c r="A1" s="42" t="s">
        <v>87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">
      <c r="B2" s="5" t="s">
        <v>8</v>
      </c>
      <c r="C2" s="5" t="s">
        <v>9</v>
      </c>
    </row>
    <row r="3" spans="1:10" x14ac:dyDescent="0.2">
      <c r="B3" s="7">
        <v>1.087</v>
      </c>
      <c r="C3" s="7">
        <v>1.2290000000000001</v>
      </c>
    </row>
    <row r="4" spans="1:10" x14ac:dyDescent="0.2">
      <c r="B4" s="7">
        <v>0.95299999999999996</v>
      </c>
      <c r="C4" s="7">
        <v>0.71599999999999997</v>
      </c>
    </row>
    <row r="5" spans="1:10" x14ac:dyDescent="0.2">
      <c r="B5" s="7">
        <v>0.93600000000000005</v>
      </c>
      <c r="C5" s="7">
        <v>0.7</v>
      </c>
    </row>
    <row r="6" spans="1:10" x14ac:dyDescent="0.2">
      <c r="B6" s="7">
        <v>0.71899999999999997</v>
      </c>
      <c r="C6" s="7">
        <v>1.1000000000000001</v>
      </c>
    </row>
    <row r="7" spans="1:10" x14ac:dyDescent="0.2">
      <c r="B7" s="7">
        <v>0.83799999999999997</v>
      </c>
      <c r="C7" s="7">
        <v>1.2729999999999999</v>
      </c>
    </row>
    <row r="8" spans="1:10" x14ac:dyDescent="0.2">
      <c r="B8" s="7">
        <v>1.466</v>
      </c>
      <c r="C8" s="7">
        <v>0.85599999999999998</v>
      </c>
    </row>
    <row r="9" spans="1:10" x14ac:dyDescent="0.2">
      <c r="B9" s="7">
        <v>2.6829999999999998</v>
      </c>
      <c r="C9" s="7">
        <v>1.085</v>
      </c>
    </row>
    <row r="10" spans="1:10" x14ac:dyDescent="0.2">
      <c r="B10" s="7">
        <v>1.1459999999999999</v>
      </c>
      <c r="C10" s="7">
        <v>0.84399999999999997</v>
      </c>
    </row>
    <row r="11" spans="1:10" x14ac:dyDescent="0.2">
      <c r="B11" s="7">
        <v>0.68400000000000005</v>
      </c>
      <c r="C11" s="7">
        <v>0.94199999999999995</v>
      </c>
    </row>
    <row r="12" spans="1:10" x14ac:dyDescent="0.2">
      <c r="B12" s="7">
        <v>0.51300000000000001</v>
      </c>
      <c r="C12" s="7">
        <v>0.67</v>
      </c>
    </row>
    <row r="13" spans="1:10" x14ac:dyDescent="0.2">
      <c r="B13" s="7">
        <v>0.52500000000000002</v>
      </c>
    </row>
    <row r="14" spans="1:10" x14ac:dyDescent="0.2">
      <c r="B14" s="7">
        <v>0.45</v>
      </c>
      <c r="C14" s="7"/>
    </row>
    <row r="15" spans="1:10" x14ac:dyDescent="0.2">
      <c r="A15" s="8" t="s">
        <v>78</v>
      </c>
      <c r="B15" s="9">
        <f>AVERAGE(B3:B14)</f>
        <v>0.99999999999999989</v>
      </c>
      <c r="C15" s="9">
        <f>AVERAGE(C3:C14)</f>
        <v>0.94149999999999989</v>
      </c>
    </row>
    <row r="16" spans="1:10" x14ac:dyDescent="0.2">
      <c r="A16" s="8" t="s">
        <v>79</v>
      </c>
      <c r="B16" s="9">
        <f>STDEV(B3:B14)/SQRT(B17)</f>
        <v>0.1752744601008269</v>
      </c>
      <c r="C16" s="9">
        <f>STDEV(C3:C14)/SQRT(C17)</f>
        <v>6.975867130487963E-2</v>
      </c>
    </row>
    <row r="17" spans="1:3" x14ac:dyDescent="0.2">
      <c r="A17" s="8" t="s">
        <v>77</v>
      </c>
      <c r="B17" s="15">
        <f>COUNT(B3:B14)</f>
        <v>12</v>
      </c>
      <c r="C17" s="15">
        <f>COUNT(C3:C14)</f>
        <v>10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6</vt:i4>
      </vt:variant>
    </vt:vector>
  </HeadingPairs>
  <TitlesOfParts>
    <vt:vector size="66" baseType="lpstr">
      <vt:lpstr>Fig.1A</vt:lpstr>
      <vt:lpstr>Fig.1B</vt:lpstr>
      <vt:lpstr>Fig.1C</vt:lpstr>
      <vt:lpstr>Fig.1D</vt:lpstr>
      <vt:lpstr>Fig.1E</vt:lpstr>
      <vt:lpstr>Fig.1F</vt:lpstr>
      <vt:lpstr>Fig.1H</vt:lpstr>
      <vt:lpstr>Fig.1I</vt:lpstr>
      <vt:lpstr>Fig.1K</vt:lpstr>
      <vt:lpstr>Fig.1L</vt:lpstr>
      <vt:lpstr>Fig.1N</vt:lpstr>
      <vt:lpstr>Fig.1O</vt:lpstr>
      <vt:lpstr>Fig.2B</vt:lpstr>
      <vt:lpstr>Fig.2C</vt:lpstr>
      <vt:lpstr>Fig.2D</vt:lpstr>
      <vt:lpstr>Fig.2E</vt:lpstr>
      <vt:lpstr>Fig.2G</vt:lpstr>
      <vt:lpstr>Fig.2I</vt:lpstr>
      <vt:lpstr>Fig.3B</vt:lpstr>
      <vt:lpstr>Fig.3C</vt:lpstr>
      <vt:lpstr>Fig.4B</vt:lpstr>
      <vt:lpstr>Fig.4C</vt:lpstr>
      <vt:lpstr>Fig.4D</vt:lpstr>
      <vt:lpstr>Fig.4E</vt:lpstr>
      <vt:lpstr>Fig.4F</vt:lpstr>
      <vt:lpstr>Fig.5B</vt:lpstr>
      <vt:lpstr>Fig.5C</vt:lpstr>
      <vt:lpstr>Fig.5E</vt:lpstr>
      <vt:lpstr>Fig.6B</vt:lpstr>
      <vt:lpstr>Fig.6D</vt:lpstr>
      <vt:lpstr>Fig.6F</vt:lpstr>
      <vt:lpstr>Fig.6G</vt:lpstr>
      <vt:lpstr>Fig.7A</vt:lpstr>
      <vt:lpstr>Fig.7D</vt:lpstr>
      <vt:lpstr>Fig.7E</vt:lpstr>
      <vt:lpstr>Fig.7G</vt:lpstr>
      <vt:lpstr>Fig.7I</vt:lpstr>
      <vt:lpstr>Fig.7K</vt:lpstr>
      <vt:lpstr>Fig.7L</vt:lpstr>
      <vt:lpstr>Fig.S1</vt:lpstr>
      <vt:lpstr>Fig.S2B</vt:lpstr>
      <vt:lpstr>Fig.S2C</vt:lpstr>
      <vt:lpstr>Fig.S3A</vt:lpstr>
      <vt:lpstr>Fig.S3B</vt:lpstr>
      <vt:lpstr>Fig.S3C</vt:lpstr>
      <vt:lpstr>Fig.S3D</vt:lpstr>
      <vt:lpstr>Fig.S3E</vt:lpstr>
      <vt:lpstr>Fig.S3F</vt:lpstr>
      <vt:lpstr>Fig.S4A</vt:lpstr>
      <vt:lpstr>Fig.S4B</vt:lpstr>
      <vt:lpstr>Fig.S4C</vt:lpstr>
      <vt:lpstr>Fig.S4D</vt:lpstr>
      <vt:lpstr>Fig.S5A</vt:lpstr>
      <vt:lpstr>Fig.S5B</vt:lpstr>
      <vt:lpstr>Fig.S5C</vt:lpstr>
      <vt:lpstr>Fig.S6B</vt:lpstr>
      <vt:lpstr>Fig.S6C</vt:lpstr>
      <vt:lpstr>Fig.S7B</vt:lpstr>
      <vt:lpstr>Fig.S7C</vt:lpstr>
      <vt:lpstr>Fig.S7D</vt:lpstr>
      <vt:lpstr>Fig.S8B</vt:lpstr>
      <vt:lpstr>Fig.S9B</vt:lpstr>
      <vt:lpstr>Fig.9D</vt:lpstr>
      <vt:lpstr>Fig.S10C</vt:lpstr>
      <vt:lpstr>Fig.S10E</vt:lpstr>
      <vt:lpstr>Fig.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ander Wehrens</cp:lastModifiedBy>
  <dcterms:created xsi:type="dcterms:W3CDTF">2023-07-14T19:51:03Z</dcterms:created>
  <dcterms:modified xsi:type="dcterms:W3CDTF">2023-07-28T03:52:30Z</dcterms:modified>
</cp:coreProperties>
</file>